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J-FS01\OUP_Journals-L\Production\EORTHO\cjad011\FROM_CLIENT\Accepted_manuscripts\ejo-2022-sr-0333-20230313235841\suppl_data\"/>
    </mc:Choice>
  </mc:AlternateContent>
  <bookViews>
    <workbookView xWindow="3510" yWindow="435" windowWidth="25785" windowHeight="20565"/>
  </bookViews>
  <sheets>
    <sheet name="Table 8" sheetId="1" r:id="rId1"/>
  </sheets>
  <calcPr calcId="144525"/>
</workbook>
</file>

<file path=xl/sharedStrings.xml><?xml version="1.0" encoding="utf-8"?>
<sst xmlns="http://schemas.openxmlformats.org/spreadsheetml/2006/main" count="953" uniqueCount="412">
  <si>
    <t xml:space="preserve">Publisher/Journal </t>
  </si>
  <si>
    <t>Title</t>
  </si>
  <si>
    <t>Design</t>
  </si>
  <si>
    <t>Setting</t>
  </si>
  <si>
    <t>CoI</t>
  </si>
  <si>
    <t>Funding</t>
  </si>
  <si>
    <t>Ethics</t>
  </si>
  <si>
    <t>Animalse total (n)</t>
  </si>
  <si>
    <t>Type of animal</t>
  </si>
  <si>
    <t>Age at the start of Treatment Mean ±  SD (range) in years</t>
  </si>
  <si>
    <t>Gender</t>
  </si>
  <si>
    <t>Type of orthodontic device</t>
  </si>
  <si>
    <t>King et al., 1997</t>
  </si>
  <si>
    <t>Am J
Orthod Dentofac Orthop</t>
  </si>
  <si>
    <t>"Alveolar bone turnover and tooth movement in male rats after removal of orthodontic appliances"</t>
  </si>
  <si>
    <t>2 Gps then each subdivided into 6 Gps.</t>
  </si>
  <si>
    <t>University</t>
  </si>
  <si>
    <t>NI</t>
  </si>
  <si>
    <t xml:space="preserve">NIDR Research Award </t>
  </si>
  <si>
    <t>Sprague-Dawley rats</t>
  </si>
  <si>
    <t>Male</t>
  </si>
  <si>
    <t>Close coil spring</t>
  </si>
  <si>
    <t>Seifi et al., 2017</t>
  </si>
  <si>
    <t>Am J Orthod Dentofacial Orthop</t>
  </si>
  <si>
    <t>"Analysis of transforming growth factor-β1 expression in resorptive lacunae following orthodontic tooth movement in an animal model"</t>
  </si>
  <si>
    <t>SMD</t>
  </si>
  <si>
    <t>Authors declared no CoI</t>
  </si>
  <si>
    <t>Dental School of Shahid Beheshti University of Medical Sciences</t>
  </si>
  <si>
    <t>Institutional Review Board (IRB) of the Dental School of Shahid Beheshti University of Medical Sciences</t>
  </si>
  <si>
    <t>Wister rats</t>
  </si>
  <si>
    <t>8w</t>
  </si>
  <si>
    <t>Konoo et al., 2001</t>
  </si>
  <si>
    <t>Biomater. BioEng</t>
  </si>
  <si>
    <t>"Intermittent force in orthodontic tooth movement"</t>
  </si>
  <si>
    <t>3 Gps</t>
  </si>
  <si>
    <t>The Animal Care Committee at the University of Florida</t>
  </si>
  <si>
    <t>10-11w</t>
  </si>
  <si>
    <t>Miyoshi et al., 2001</t>
  </si>
  <si>
    <t>Eur J Orthod</t>
  </si>
  <si>
    <t>"Tooth movement and changes in periodontal tissue in response to orthodontic force in rats vary depending on the time of day the force is applied"</t>
  </si>
  <si>
    <t>4 Gps</t>
  </si>
  <si>
    <t>Grant in Aid for Scientific Research, ministry of education, Japan.</t>
  </si>
  <si>
    <t>Following the guideline for the use of experimental animal by Animal Care and Use Committee of Tohoku University</t>
  </si>
  <si>
    <t>6w</t>
  </si>
  <si>
    <t>Expansion spring</t>
  </si>
  <si>
    <t>Verna et al., 2003</t>
  </si>
  <si>
    <t>"Bone turnover rate in rats does not influence root resorption induced by orthodontic treatment"</t>
  </si>
  <si>
    <t>3 Gps / SMD</t>
  </si>
  <si>
    <t xml:space="preserve">Aarhus University Research Fund
</t>
  </si>
  <si>
    <t>6m</t>
  </si>
  <si>
    <t>Yeoh et al., 2017</t>
  </si>
  <si>
    <t>Australasian Orthodontic Journal</t>
  </si>
  <si>
    <t>"Effects of mechanical vibration on root resorption in the rat molar induced by a heavy orthodontic force"</t>
  </si>
  <si>
    <t>Australian Society of Orthodontists Foundation for Research and Education</t>
  </si>
  <si>
    <t>The Animal Ethics Committee of Western Sydney Local Health Network</t>
  </si>
  <si>
    <t>10w</t>
  </si>
  <si>
    <t>Gul Amuk et al., 2020</t>
  </si>
  <si>
    <t>"Effects of mesenchymal stem cell transfer on orthodontically induced root resorption and orthodontic tooth movement during orthodontic arch expansion protocols: An experimental study in rats"</t>
  </si>
  <si>
    <t>Research Center</t>
  </si>
  <si>
    <t>The Scientific and Technological Research Council of Turkey (TUBITAK)</t>
  </si>
  <si>
    <t>Erciyes University, Regional Animal Research Ethics Committee</t>
  </si>
  <si>
    <t>12w</t>
  </si>
  <si>
    <t>Helical expansion spring</t>
  </si>
  <si>
    <t>Brunet et al., 2016</t>
  </si>
  <si>
    <t>Braz. Dent. J.</t>
  </si>
  <si>
    <t>"Effects of zoledronic acid on orthodontic tooth movement in rats"</t>
  </si>
  <si>
    <t xml:space="preserve">University
</t>
  </si>
  <si>
    <t>Ethics Committee for Animals from the Pontifícia Universidade Católica do Paraná,</t>
  </si>
  <si>
    <t>9w</t>
  </si>
  <si>
    <t>Kameyama et al., 2003</t>
  </si>
  <si>
    <t>J. Orthod.</t>
  </si>
  <si>
    <t>"Inactivated periods of constant orthodontic forces related to desirable tooth movement in rats"</t>
  </si>
  <si>
    <t>Grants-in-Aid for Scientific Research, Ministry of Education, Culture, Sports, Science and Technology, Japan</t>
  </si>
  <si>
    <t>Local Ethics Committee</t>
  </si>
  <si>
    <t>11w</t>
  </si>
  <si>
    <t>Asefi et al., 2018</t>
  </si>
  <si>
    <t>J. Dent. Res.</t>
  </si>
  <si>
    <t>"Innovative evaluation of local injective gel of curcumin on the orthodontic tooth movement in rats"</t>
  </si>
  <si>
    <t>4 Gps / SMD</t>
  </si>
  <si>
    <t>Ethical Committee of the shahid beheshti University of Medical Sciences</t>
  </si>
  <si>
    <t>Rats</t>
  </si>
  <si>
    <t>3m</t>
  </si>
  <si>
    <t xml:space="preserve">Tyrovola et al., 2010 </t>
  </si>
  <si>
    <t>J Oral Sci</t>
  </si>
  <si>
    <t>"Relation of soluble RANKL and osteoprotegerin levels in blood and gingival crevicular fluid to the degree of root resorption after orthodontic tooth movement"</t>
  </si>
  <si>
    <t>According to Greek law, and in accordance with the European Directive 86/609/EEC</t>
  </si>
  <si>
    <t xml:space="preserve">Gonzales et al., 2010 </t>
  </si>
  <si>
    <t>"Repair of root resorption 2 to 16 weeks after the application of continuous forces on maxillary first molars in rats: A 2- and 3-dimensional quantitative evaluation"</t>
  </si>
  <si>
    <t>6 Gps / SMD</t>
  </si>
  <si>
    <t>Grant-in-aid for scientific research from the Ministry of Education, Science, Sports, and Culture of Japan</t>
  </si>
  <si>
    <t>Animal Welfare Committee of Nagasaki University</t>
  </si>
  <si>
    <t>Seifi et al., 2016</t>
  </si>
  <si>
    <t>Cell J.</t>
  </si>
  <si>
    <t>"The Effect of An Angiogenic Cytokine on Orthodontically Induced Inflammatory Root Resorption"</t>
  </si>
  <si>
    <t>5 Gps</t>
  </si>
  <si>
    <t>Shahid Beheshti University of Medical Science</t>
  </si>
  <si>
    <t>Ethics Committee of Shahid Beheshti University of Medical Science</t>
  </si>
  <si>
    <t>4m</t>
  </si>
  <si>
    <t>Zhuang et al., 2011</t>
  </si>
  <si>
    <t>J X-Ray Sci Technol</t>
  </si>
  <si>
    <t>"Three-dimensional morphology of root and alveolar trabecular bone during tooth movement using micro-computed tomography"</t>
  </si>
  <si>
    <t>2 Gps / SMD</t>
  </si>
  <si>
    <t>National Natural Science Foundation of China</t>
  </si>
  <si>
    <t>Institutional Animal Experimentation Ethics Committee</t>
  </si>
  <si>
    <t>Yang et al., 2015</t>
  </si>
  <si>
    <t>"Three-dimensional quantification of orthodontic root resorption with time-lapsed imaging of micro-computed tomography in a rodent model"</t>
  </si>
  <si>
    <t>National Natural Science foundation of China</t>
  </si>
  <si>
    <t>Ethics Committee of Chongqing Medical University</t>
  </si>
  <si>
    <t>6-8w</t>
  </si>
  <si>
    <t xml:space="preserve">Gonzales et al., 2011 </t>
  </si>
  <si>
    <t>Am J Orthod Dentofacial
Orthop</t>
  </si>
  <si>
    <t>"Effects of fluoride intake on orthodontic tooth movement and orthodontically induced root resorption"</t>
  </si>
  <si>
    <t>Grant-in-aid for scientific research from the Ministry of Education, Science, Sports, and Culture of Japan.</t>
  </si>
  <si>
    <t>Animal Welfare Committee of Nagasaki University in Japan</t>
  </si>
  <si>
    <t>4w</t>
  </si>
  <si>
    <t>Li et al., 2021</t>
  </si>
  <si>
    <t>"Notch signaling inhibition protects against root resorption in experimental immature tooth movement in rats"</t>
  </si>
  <si>
    <t>2Gps and 3 sub Gps</t>
  </si>
  <si>
    <t>National Natural Science Foundation of China, China</t>
  </si>
  <si>
    <t>Ethical board of West China Hospital of Stomatology</t>
  </si>
  <si>
    <t>Inbred Wistar rats</t>
  </si>
  <si>
    <t>4w,
11w</t>
  </si>
  <si>
    <t xml:space="preserve">Chung et al., 2008 </t>
  </si>
  <si>
    <t>J. Cell. Physiol.</t>
  </si>
  <si>
    <t>"OPN deficiency suppresses appearance of odontoclastic cells and resorption of the tooth root induced by experimental force application"</t>
  </si>
  <si>
    <t>2Gps / SMD</t>
  </si>
  <si>
    <t>Japanese Ministry of Education</t>
  </si>
  <si>
    <t>The Animal Welfare Committee of Tokyo Medical and Dental University</t>
  </si>
  <si>
    <t>Mice</t>
  </si>
  <si>
    <t>Ni</t>
  </si>
  <si>
    <t xml:space="preserve">Aghili et al., 2013 </t>
  </si>
  <si>
    <t xml:space="preserve">Dent Res J </t>
  </si>
  <si>
    <t>"The effect of ovalbumin on orthodontic induced root resorption"</t>
  </si>
  <si>
    <t>Ethics Committee, Shahid Sadoughi University of Medical Sciences</t>
  </si>
  <si>
    <t>Sperl et al., 2020</t>
  </si>
  <si>
    <t>Biomedicines</t>
  </si>
  <si>
    <t>"Effects of Histamine Receptor Antagonist Cetirizine on Orthodontic Tooth Movement"</t>
  </si>
  <si>
    <t>3 Gps/ SMD</t>
  </si>
  <si>
    <t>German Orthodontic Society, German Research Foundation DFG</t>
  </si>
  <si>
    <t>Performed according to German law</t>
  </si>
  <si>
    <t>Fischer-344 rats</t>
  </si>
  <si>
    <t>7w</t>
  </si>
  <si>
    <t>Kirschneck et al., 2020</t>
  </si>
  <si>
    <t>Annals of Anatomy</t>
  </si>
  <si>
    <t>"Impact of NSAID etoricoxib on side effects of orthodontic tooth movement"</t>
  </si>
  <si>
    <t>German Orthodontic Society DGKFO</t>
  </si>
  <si>
    <t>In accordance with the corresponding national authorities, Government of Lower Franconia, Bavaria, Germany</t>
  </si>
  <si>
    <t>Verna et al., 2006</t>
  </si>
  <si>
    <t>Orthod Craniofac Res</t>
  </si>
  <si>
    <t>"Influence of steroid drugs on orthodontically induced root resorption"</t>
  </si>
  <si>
    <t>Lin et al., 2020</t>
  </si>
  <si>
    <t>J. Int. Med. Res.</t>
  </si>
  <si>
    <t>"Inhibitory effect of baicalin on orthodontically induced inflammatory root resorption in rats"</t>
  </si>
  <si>
    <t>2 Gps</t>
  </si>
  <si>
    <t>Medical and Health Technological Development Program of Shandong Province</t>
  </si>
  <si>
    <t>Animal Ethics Committee of Shandong University</t>
  </si>
  <si>
    <t>Aghili et al., 2015</t>
  </si>
  <si>
    <t>Dent Res J</t>
  </si>
  <si>
    <t>"The effect of budesonide on orthodontic induced root resorption"</t>
  </si>
  <si>
    <t>1 Gps / SMD</t>
  </si>
  <si>
    <t>Ethics and Research Committee of the School of Dentistry, Shahid Sadoughi University of Medical Sciences</t>
  </si>
  <si>
    <t>Ullrich et al, 2021</t>
  </si>
  <si>
    <t>"The role of HIF-1α in nicotine-induced root
and bone resorption during orthodontic tooth
movement"</t>
  </si>
  <si>
    <t>The German Research Foundation</t>
  </si>
  <si>
    <t>The ethics committee of the
University of Regensburg, Germany</t>
  </si>
  <si>
    <t>Type of movement</t>
  </si>
  <si>
    <t>Amount of force</t>
  </si>
  <si>
    <t>What to measure relevent to this study</t>
  </si>
  <si>
    <t>Mesial movement</t>
  </si>
  <si>
    <t>40gm</t>
  </si>
  <si>
    <t xml:space="preserve">Severity of RR
Hisological finding </t>
  </si>
  <si>
    <t>No movement</t>
  </si>
  <si>
    <t>No force</t>
  </si>
  <si>
    <t>60g</t>
  </si>
  <si>
    <t>RR area, TGF-β1 and inflammatory cytokines</t>
  </si>
  <si>
    <t>0g</t>
  </si>
  <si>
    <t xml:space="preserve">40g/1h/day
 </t>
  </si>
  <si>
    <t>RR area, Osteoclast number and syrface area percentage</t>
  </si>
  <si>
    <t>40g/24h/day</t>
  </si>
  <si>
    <t>Expansion force</t>
  </si>
  <si>
    <t>16.8g (165mN)</t>
  </si>
  <si>
    <t>Mesiobuccal RR area
number of osteoclast</t>
  </si>
  <si>
    <t>25g</t>
  </si>
  <si>
    <t>Mesio-lingual RR length</t>
  </si>
  <si>
    <t>100g</t>
  </si>
  <si>
    <t>RR crater volume</t>
  </si>
  <si>
    <t xml:space="preserve">Expansion </t>
  </si>
  <si>
    <t>50g</t>
  </si>
  <si>
    <t xml:space="preserve">RR crater volume and number,
mRNA expression analysis 
</t>
  </si>
  <si>
    <t>30.59g(30cN)</t>
  </si>
  <si>
    <t xml:space="preserve">RR percentage, histological findings
</t>
  </si>
  <si>
    <t>10g</t>
  </si>
  <si>
    <t>N</t>
  </si>
  <si>
    <t>30g</t>
  </si>
  <si>
    <t>RR lacunae and osteoclast‑like cells</t>
  </si>
  <si>
    <t>RR area
RANKL, osteoprotegerin levels in
blood and gingival crevicular fluid</t>
  </si>
  <si>
    <t>RR surface area and crater volume</t>
  </si>
  <si>
    <t>Number and area of RR lacunae</t>
  </si>
  <si>
    <t>30g, 100g</t>
  </si>
  <si>
    <t>14,28</t>
  </si>
  <si>
    <t>RR volume and volume changes</t>
  </si>
  <si>
    <t>Gp1: 14 SF + 14 force
Gp2: 28 SF + 28 force
Gp3: 82 SF + 14 force
GP4: o SF + 14 force</t>
  </si>
  <si>
    <t>RR area and volume</t>
  </si>
  <si>
    <t>Gp 5: 0 SF + 0 force</t>
  </si>
  <si>
    <t>Mesial root volume loss,
TRAP, Jagged1, Notch2, IL-6, and
RANKL</t>
  </si>
  <si>
    <t>Change in root thickness %</t>
  </si>
  <si>
    <t>RR percentage area</t>
  </si>
  <si>
    <t>25.5g(0.25N)</t>
  </si>
  <si>
    <t>35 cetirizine treatment, 28 force</t>
  </si>
  <si>
    <t>Severity of RR, osteoclast, osteoblast number</t>
  </si>
  <si>
    <t>35 tap water, 28 force</t>
  </si>
  <si>
    <t xml:space="preserve">Cl side of the 3 above groups
</t>
  </si>
  <si>
    <t>7 treatment, then 28 force+treatment</t>
  </si>
  <si>
    <t>Severity of RR, osteoclastogenesis, trabecular
number and periodontal bone loss</t>
  </si>
  <si>
    <t>Percentage of root resorption</t>
  </si>
  <si>
    <t>RR area</t>
  </si>
  <si>
    <t>RR (mean length of the root periphery to the sum of the length of resorptive lacunae)</t>
  </si>
  <si>
    <t>25.5g</t>
  </si>
  <si>
    <t>RR area, osteoclastogenisis, 
HIF-1α expression,
bone morphology</t>
  </si>
  <si>
    <t>Groups</t>
  </si>
  <si>
    <t>Animals in each group (n)</t>
  </si>
  <si>
    <t xml:space="preserve">Target teeth </t>
  </si>
  <si>
    <t xml:space="preserve">Intervention </t>
  </si>
  <si>
    <t>Test</t>
  </si>
  <si>
    <t>Max 1st molar</t>
  </si>
  <si>
    <t>Force</t>
  </si>
  <si>
    <t>Control</t>
  </si>
  <si>
    <t>No force (sham appliance)</t>
  </si>
  <si>
    <t>Max right 1st molar</t>
  </si>
  <si>
    <t>Max left 1st molar</t>
  </si>
  <si>
    <t xml:space="preserve">Intermittent Gp =48
</t>
  </si>
  <si>
    <t xml:space="preserve">Intermittent force
</t>
  </si>
  <si>
    <t>Continuous Gp =48</t>
  </si>
  <si>
    <t>Continous force</t>
  </si>
  <si>
    <t>Control Gp= 48</t>
  </si>
  <si>
    <t>30 (10 in each subGp)</t>
  </si>
  <si>
    <t>CGp Continuous force
LGp Light period force
DGp Dark period force</t>
  </si>
  <si>
    <t>Gp1: 19
Gp2: 16
Gp3: 17</t>
  </si>
  <si>
    <t>Gp1 Orth force+ Normal bone turnover
Gp2 Orth force + high bone turnover
Gp3 Ortho force + low bone turnover</t>
  </si>
  <si>
    <t>Gp1 No Orth force+ Normal bone turnover
Gp2 No Orth force + high bone turnover
Gp3 No Ortho force + low bone turnover</t>
  </si>
  <si>
    <t>Orthodontic force</t>
  </si>
  <si>
    <t>Expansion and MSC injection Gp (Excluded)
Expansion and saline injection Control EC Gp (included)</t>
  </si>
  <si>
    <t>Untreated NC Gp</t>
  </si>
  <si>
    <t>30 then 10 in 14d</t>
  </si>
  <si>
    <t>control movement CM Gp
experimental zoledronic acid EZA Gp received a single dose (0.1 mg/kg) of
intraperitoneal zoledronic acid+force (Excluded)</t>
  </si>
  <si>
    <t>control without movement (CWM)
control zoledronic acid CZA Gp, single dose (0.1 mg/kg) of
intraperitoneal zoledronic acid (Excluded)</t>
  </si>
  <si>
    <t>Continous force Gp: 12
1h Gp: 12
4h Gp: 12
9h Gp: 12</t>
  </si>
  <si>
    <t>Continous, 1, 4, 9 hours forces Gps</t>
  </si>
  <si>
    <t>Orthodontiforce</t>
  </si>
  <si>
    <t>Orthodontiforce, zero retention Gp</t>
  </si>
  <si>
    <t>Gp1: 10
Gp2: 10
Gp3: 10
GP4: 10</t>
  </si>
  <si>
    <t>Max left molar</t>
  </si>
  <si>
    <t>Gp5: 10</t>
  </si>
  <si>
    <t>Gp 1: Orthodntic force</t>
  </si>
  <si>
    <t>2 Gps 10 each</t>
  </si>
  <si>
    <t>Gp 2: Sham control
Gp 3: Balnk contol</t>
  </si>
  <si>
    <t>Gp1: force+OPN normal
Gp2: force+OPN deficient</t>
  </si>
  <si>
    <t>Gp3: No force+OPN normal
Gp4: No force + OPN defecient</t>
  </si>
  <si>
    <t xml:space="preserve">cetirizine at concentration 0.87 mg/kg </t>
  </si>
  <si>
    <t>cetirizine at concentration 3 mg/kg</t>
  </si>
  <si>
    <t>tap water</t>
  </si>
  <si>
    <t>7.8 mg/kg/day etoricoxib for three days/week</t>
  </si>
  <si>
    <t>7.8 mg/kg/day etoricoxib for seven days/week</t>
  </si>
  <si>
    <t>13.1 mg/kg/day (high dose) for seven days/week</t>
  </si>
  <si>
    <t xml:space="preserve">1.5 ml tap water/day
</t>
  </si>
  <si>
    <t>40 CL</t>
  </si>
  <si>
    <t xml:space="preserve">Cl side of the 4 above groups
</t>
  </si>
  <si>
    <t>Acute corticosteroid treatment (AC Gp): (8 mg/kg/day) for 3 weeks.</t>
  </si>
  <si>
    <t>test</t>
  </si>
  <si>
    <t>Chronic corticosteroid treatment (CC Gp):(8 mg/kg/day) for 7 weeks.</t>
  </si>
  <si>
    <t>No pharmacological treatment (NC Gp)</t>
  </si>
  <si>
    <t>CL side of control Gp</t>
  </si>
  <si>
    <t>Baicalin (40mg/kg/3 days interval)</t>
  </si>
  <si>
    <t>Normal saline injection</t>
  </si>
  <si>
    <t>No injection (control Gp)</t>
  </si>
  <si>
    <t>2.5 mg/rat/day of budesonide 0.5 mg/ml</t>
  </si>
  <si>
    <t>Normal saline</t>
  </si>
  <si>
    <t>15 CL side of the control Gp</t>
  </si>
  <si>
    <t>l-Nicotine+force</t>
  </si>
  <si>
    <t>phosphate buffer saline+force</t>
  </si>
  <si>
    <t>l-Nicotine</t>
  </si>
  <si>
    <t>phosphate buffer saline</t>
  </si>
  <si>
    <t>Methods to measruing the outcome</t>
  </si>
  <si>
    <t>Other measurement for RR</t>
  </si>
  <si>
    <t>Main outcomes Finding Sig</t>
  </si>
  <si>
    <t>Histological (2nd outcome)</t>
  </si>
  <si>
    <t>Biomarkers (2nd outcome)</t>
  </si>
  <si>
    <t>notes</t>
  </si>
  <si>
    <t>OPG, Histomorphometry</t>
  </si>
  <si>
    <t>Sig (P &lt; 0.00001) between the Gps:
Osteoclast on mesial surface percentage 350-400% of control
Osteoclast on mesial surface cover 3.5mm</t>
  </si>
  <si>
    <t>No Sig in bone and serum ALP, bone and serum acid phosphsphatase, and bone and serum bone TRAP between Gps</t>
  </si>
  <si>
    <t>The only measurement that is reliable to our study is the 1 st day after removal of the appliances with the full number of animals ,and it only measure the percentage of the root resorption in both mesial and distal sides.</t>
  </si>
  <si>
    <t>Sig (P &lt; 0.00001) between the Gps:
Osteoclast on mesial surface percentage 30%
Osteoclast on mesial surface cover 1.0mm</t>
  </si>
  <si>
    <t>Histological, RT-PCR</t>
  </si>
  <si>
    <t xml:space="preserve">Sig RR (P&lt;0.05) test more than control
</t>
  </si>
  <si>
    <t>No Sig in the expression level of the inflammatory cytokine, TGF-β1.</t>
  </si>
  <si>
    <t>Histomorphometry</t>
  </si>
  <si>
    <t>Sig RR (P&lt;0.05) in continous force after 14d
No Sig (p &gt; 0.05) RR between intermittent and sham Gps</t>
  </si>
  <si>
    <t xml:space="preserve">Sig (p &lt; 0.05) in osteoclast numbers and osteoclast cover area  in continous gp than control gp
No Sig (p &gt; 0.05) in osteoclast numbers and osteoclast cover area between intermittent Gps than control.
Osteoclast on mesial surface percentage 7%
Osteoclast on mesial surface cover 3mm </t>
  </si>
  <si>
    <t>Osteoclast on mesial surface percentage 29%
Osteoclast on mesial surface cover 6mm</t>
  </si>
  <si>
    <t>Osteoclast on mesial surface percentage 2%
Osteoclast on mesial surface cover 1mm</t>
  </si>
  <si>
    <t>Histological evaluation</t>
  </si>
  <si>
    <t>Sig RR (P&lt;0.05) between group ,mostly in the whole day, then light period Gp then dark period Gp than control Gp</t>
  </si>
  <si>
    <t>Micro-CT, Histomorphometric evaluation</t>
  </si>
  <si>
    <t>Root length in microns:
Gp1 2495 (423) μm
Gp2 2556 (227) μm
Gp3  2451 (213) μm</t>
  </si>
  <si>
    <t>Sig  (p &lt; 0.05) in Percentage of RR in test Gps than Con. Gps,
No Sig in root length between the treated and the control sides within or between Gps,
The test side RR not influenced by the metabolic rates,
The Untreated side in the low bone turnover group showed more root resorption,</t>
  </si>
  <si>
    <t>Only Gp1 SMD with normal bone turn over relevent to this PICO</t>
  </si>
  <si>
    <t>Root length in microns:
Gp1 2532 (248) μm
Gp2 2527 (189) μm
Gp3 2386 (172) μm</t>
  </si>
  <si>
    <t>Micro-CT, Histological evaluation</t>
  </si>
  <si>
    <t>Sig (p &lt; 0.05) in RR between test and CL control</t>
  </si>
  <si>
    <t>The vibrational groups are unrelated to this study protocol and thus not included. The only group included is the control group.</t>
  </si>
  <si>
    <t>Micro-CT, mRNA expression analysis</t>
  </si>
  <si>
    <t>B-resorp. vol. 0.016 ± 0.004
MB-resorp. vol. 0.047 ± 0.021</t>
  </si>
  <si>
    <t>B-Root length b 1.792 ± 0.204 μm
MB- Root length 2.378 ± 0.092 μm</t>
  </si>
  <si>
    <t>Sig (p &lt; 0.05) between EC Gp/NC Gp
B-Root length
B-resorp. vol. 
MB-resorp. Vol</t>
  </si>
  <si>
    <t>B-resorp. vol. 0.001 ± 0.000
MB-resorp. vol. 0.017 ± 0.005</t>
  </si>
  <si>
    <t>B-Root length b 2.055 ± 0.063
MB- Root length 2.639 ± 0.146</t>
  </si>
  <si>
    <t>N(%):
10 (80)</t>
  </si>
  <si>
    <t>N(%):
10 (0)</t>
  </si>
  <si>
    <t>Histological, histomorphometric evaluation</t>
  </si>
  <si>
    <t>Sig RR area between 0- and 1-hour groups, and 4- and 9-hour Gps
No Sig in RR area between the 0- and 1-hour groups, and between
4- and 9-hour groups.</t>
  </si>
  <si>
    <t>Sig in number of RR lacunae and area between the 2 Gps</t>
  </si>
  <si>
    <t>Micro-CT,
Periotron 8000 meter (Harco)</t>
  </si>
  <si>
    <t>RR = 37233.18 ± 9848.12
Ratio of RR = 0.0488 ± 0.01156</t>
  </si>
  <si>
    <t>Sig (P &lt; 0.001)
RR greater on the treated teeth</t>
  </si>
  <si>
    <t>RR= 12023.6 ± 2285.56
Ratio of RR = 0.0157 ± 0.00331</t>
  </si>
  <si>
    <t>SEM</t>
  </si>
  <si>
    <t>DB root 22.0 ± 3.8
DP root 13.2 ± 2.3
Mesial root 0.3 ± 0.1</t>
  </si>
  <si>
    <t xml:space="preserve">Sig higher RR percentage area  in test Gp than Control Gp  </t>
  </si>
  <si>
    <t>DB root 35.6 ± 4.6
DP root 32.8 ± 5.1
Mesial root 4.2 ± 1.4</t>
  </si>
  <si>
    <t>DB root 0.9 ± 0.1
DP root 0.8 ± 0.1
Mesial root 0.3 ± 0.2</t>
  </si>
  <si>
    <t>Number of resorptive lacunae 4.1667 ± 0.8923</t>
  </si>
  <si>
    <t xml:space="preserve">Sig (P&lt;0.05) higher RR percentage area in test Gp than Control Gp  </t>
  </si>
  <si>
    <t>Number of resorptive lacunae 0.2133 ± 0.4172</t>
  </si>
  <si>
    <t>Micro - CT</t>
  </si>
  <si>
    <t xml:space="preserve">Sig (P&lt;0.01) higher RR volume area in both test Gps than Control Gp  </t>
  </si>
  <si>
    <t>Sig (P&lt;0.01) decrease in root volume and mesial root length in both 14 and 28d Gps compared to control</t>
  </si>
  <si>
    <t>SEM, 3D laser scanning microscope</t>
  </si>
  <si>
    <t>Area %
DB root:
GP1: 27.8 ± 3.8
Gp2: 27.8 ±3.8
Gp3: 27.8 ±4.6
GP4: 28.5 ± 5
DP root:
Gp1: 23.2 ± 6.3
Gp2: 23.1 ± 5.5
Gp3: 22 ± 4.4
Gp4: 23.8 ± 5.9
M root:
Gp1: 4.7 ± 3.2
Gp2: 4.1 ± 1.7
Gp3: 4.6 ± 1.9
Gp4: 5.7 ± 3.2</t>
  </si>
  <si>
    <t>(According to the figures)
Sig (P&lt;0.01) more RR volume in all test Gps than control Gp in the 3 roots.
Sig in area % of RR between all test Gps and control in the 3 roots.</t>
  </si>
  <si>
    <t>Micro - CT
immunohistochemical staining and 
RT-PCR</t>
  </si>
  <si>
    <t xml:space="preserve">N
</t>
  </si>
  <si>
    <t>Sig in odontoclasts number were in the immature tooth group compared with the mature tooth group.
(P&lt;0.001),
No Sig in the number of osteoclasts showed between the immature tooth group and the mature tooth group
(P&lt;0.05)</t>
  </si>
  <si>
    <t>Sig Expression of Jagged1 in immature compared to mature</t>
  </si>
  <si>
    <t>Micro-CT</t>
  </si>
  <si>
    <t>Sig more odontoclasts and osteoclast in both test Group than in both control group, and less in force+OPN defiecient Gp than in force+OPN normal Gp.</t>
  </si>
  <si>
    <t>Sig Notch2, IL-6,Jagged 1 and RANKL in mature than is higher immature (P&lt;0.01)</t>
  </si>
  <si>
    <t>Gp3: 80 ± 3
Gp4: 76 ± 3</t>
  </si>
  <si>
    <t>24.4 ± 8.5</t>
  </si>
  <si>
    <t xml:space="preserve">No Sig (P &gt; 0.05) in RR area and volume in test Gp than Control Gp  </t>
  </si>
  <si>
    <t>17.2 ± 16.6</t>
  </si>
  <si>
    <t>CBCT, Mico-CT, 
histological</t>
  </si>
  <si>
    <t>Sig Both investigated cetirizine dosages had no impact on RR, 
Sig increased RR at the OTM side of control animals</t>
  </si>
  <si>
    <t>No Sig in TRAP+ (osteoclast-like) cells and osteoblast number in the control, normal, and high cetirizine dosage groups after 28d</t>
  </si>
  <si>
    <t>Micro-CT, histomorphometrical, 
histochemical analyses</t>
  </si>
  <si>
    <t>Sig increase in RR compared to untreated CL side after 28days in all Gps:
non-medicated group (p = 0.0242) 
normal three days (p = 0.0110)
normal seven days (p = 0.0500) 
high dose etoricoxib (p = 0.0362)
Compared to the non-medicated control:
No Sig alter the extent of dental RR with all other groups</t>
  </si>
  <si>
    <t>Trabecular number
No Sig differneces between Gps in Trabecular number, but there is a decrease in number after 28d of OTM:
Non-medicated Gp (p = 0.0849) 
Normal three days(p = 0.0609),
Normal seven days (p = 0.2449),
High dose medication(p = 0.5786) 
Periodontal bone loss: 
Sig increase in Periodontal bone loss after 28 days of OTM at the orthodontically treated jaw side compared to the con-tralateral untreated jaw sid
Non-medicated Gp (mesial:p = 0.0445; distal: p &lt; 0.0001, buccal: p &lt; 0.0001, oral: p = 0.0021),
Normal three days (mesial: p = 0.0126, distal: p &lt; 0.0001, buccal:p &lt; 0.0001, oral: p &lt; 0.0001) 
Normal seven days (mesial: p = 0.0098, dis-tal: p &lt; 0.0001, buccal: p &lt; 0.0001, oral: p &lt; 0.0001) 
High dose medication (mesial: p = 0.0171,distal: p &lt; 0.0001, buccal: p &lt; 0.0001, oral: p &lt; 0.0001). 
Compared to the non-medicated controls:
No Sig alter the extent of periodontal bone loss with all other Gps
Osteoclastogenesis and osteoclastactivity during OTM:
No Sig increase in osteoclastogenesis and osteoclast after 28d 
Non-medicatedGp (p = 0.2191)
Normal three days: (p = 0.7599), 
Normal seven days: (p = 0.4357) 
High dose (p = 0.7479). 
Compared to the non-medicated controls:
No Sig alter the extent of osteoclastactivity with all other Gps</t>
  </si>
  <si>
    <t>Histology, histomorphometry</t>
  </si>
  <si>
    <t>AC Gp: Mean ± SD % of M and D sides:
Coronal: 23.88 ± 14.32
Apical: 22.4 ± 17.61</t>
  </si>
  <si>
    <t xml:space="preserve">Sig more RR in the acute group at the mesio-coronal level compared with the control and the chronic group. (P &lt; 0.05):
Sig more RR in the Force sides compared to the zero force CL side.
No Sig differences in RR between all other groups </t>
  </si>
  <si>
    <t>CC Gp: Mean ± SD % of M and D sides:
Coronal: 15.75 ± 11.78
Apical: 14.33 ± 10.33</t>
  </si>
  <si>
    <t>NC Gp: Mean ± SD % of M and D sides:
Coronal: 15.16 ± 12.19
Apical: 12.83 ± 10.45</t>
  </si>
  <si>
    <t>Control Gp: Mean ± SD % of M and D sides:
Coronal: 7.61 ± 7.69
Apical: 4.855 ± 5.9</t>
  </si>
  <si>
    <t xml:space="preserve">Histological evaluation, </t>
  </si>
  <si>
    <t>Sig lower RR in non treated Gp than both tested Gps
Sig lower RR area ratio in the baicalin Gp than normal saline Control P&lt;0.05</t>
  </si>
  <si>
    <t>Sig higher Runx-2 in test Gp than control Gps,
Sig lower TNF-α in test Gp than control Gps</t>
  </si>
  <si>
    <t>No RR observed</t>
  </si>
  <si>
    <t>Histological analysis</t>
  </si>
  <si>
    <t>Amount of RR was defined as the mean length of the root periphery to the sum of the length of resorptive lacunae,
Total percentage of RR:
5.7 ± 23</t>
  </si>
  <si>
    <t>Sig RR in the force side of the control Gp, than the non-force side.
No Sig RR between the the test Gp and force side of the control Gp.</t>
  </si>
  <si>
    <t>Total percentage of RR:
5.2 ± 19</t>
  </si>
  <si>
    <t>Total percentage of RR:
2.9 ± 1.1</t>
  </si>
  <si>
    <t>Micr-CT, Histological
Immunohistological HIF-1α staining</t>
  </si>
  <si>
    <t>≈ 0.6%</t>
  </si>
  <si>
    <t>No Sig: 
in the visible area of RR between Nicotine administration
+  OTM compared with OTM without nicotine
- between the Gps with or without nicotine administration
Sig: increase in TRAP-positive area and osteoclastogenisiis in nicotine+OTM thans control groups,</t>
  </si>
  <si>
    <t>Sig  reduction in bone volume
(BV/TV) after 2 weeks of OTM comapred to control
Not Sig  in the reduction in bone volume and mean
TbTh by OTM nicotine administration</t>
  </si>
  <si>
    <t>Other outcomes unrelated to this study</t>
  </si>
  <si>
    <t>≈0.2%</t>
  </si>
  <si>
    <t>≈ 0.04</t>
  </si>
  <si>
    <t>≈0.04</t>
  </si>
  <si>
    <t>Authors</t>
  </si>
  <si>
    <r>
      <t xml:space="preserve">Sig: (P </t>
    </r>
    <r>
      <rPr>
        <sz val="10"/>
        <color theme="1"/>
        <rFont val="Calibri"/>
        <family val="2"/>
      </rPr>
      <t xml:space="preserve">&lt; </t>
    </r>
    <r>
      <rPr>
        <sz val="10"/>
        <color theme="1"/>
        <rFont val="Calibri"/>
        <family val="2"/>
        <scheme val="minor"/>
      </rPr>
      <t>0.00001)
RR in test Gp is 10.4 times that of control Gp.</t>
    </r>
  </si>
  <si>
    <r>
      <t>4.8830×10</t>
    </r>
    <r>
      <rPr>
        <vertAlign val="superscript"/>
        <sz val="10"/>
        <color theme="1"/>
        <rFont val="Calibri"/>
        <family val="2"/>
        <scheme val="minor"/>
      </rPr>
      <t>-11</t>
    </r>
    <r>
      <rPr>
        <sz val="10"/>
        <color theme="1"/>
        <rFont val="Calibri"/>
        <family val="2"/>
        <scheme val="minor"/>
      </rPr>
      <t xml:space="preserve"> ± 0.163×10</t>
    </r>
    <r>
      <rPr>
        <vertAlign val="superscript"/>
        <sz val="10"/>
        <color theme="1"/>
        <rFont val="Calibri"/>
        <family val="2"/>
        <scheme val="minor"/>
      </rPr>
      <t>-11</t>
    </r>
    <r>
      <rPr>
        <sz val="10"/>
        <color theme="1"/>
        <rFont val="Calibri"/>
        <family val="2"/>
        <scheme val="minor"/>
      </rPr>
      <t xml:space="preserve"> mm</t>
    </r>
    <r>
      <rPr>
        <vertAlign val="superscript"/>
        <sz val="10"/>
        <color theme="1"/>
        <rFont val="Calibri"/>
        <family val="2"/>
        <scheme val="minor"/>
      </rPr>
      <t>2</t>
    </r>
  </si>
  <si>
    <r>
      <t>1.7637×10-11 ± 0.503×10</t>
    </r>
    <r>
      <rPr>
        <vertAlign val="superscript"/>
        <sz val="10"/>
        <color theme="1"/>
        <rFont val="Calibri"/>
        <family val="2"/>
        <scheme val="minor"/>
      </rPr>
      <t>-11</t>
    </r>
    <r>
      <rPr>
        <sz val="10"/>
        <color theme="1"/>
        <rFont val="Calibri"/>
        <family val="2"/>
        <scheme val="minor"/>
      </rPr>
      <t xml:space="preserve"> mm</t>
    </r>
    <r>
      <rPr>
        <vertAlign val="superscript"/>
        <sz val="10"/>
        <color theme="1"/>
        <rFont val="Calibri"/>
        <family val="2"/>
        <scheme val="minor"/>
      </rPr>
      <t>2</t>
    </r>
  </si>
  <si>
    <r>
      <t>Mean RR From figure using (plotrdigitized)
CGp 2.958 X 104 μm</t>
    </r>
    <r>
      <rPr>
        <vertAlign val="superscript"/>
        <sz val="10"/>
        <color theme="1"/>
        <rFont val="Calibri"/>
        <family val="2"/>
        <scheme val="minor"/>
      </rPr>
      <t>2</t>
    </r>
    <r>
      <rPr>
        <sz val="10"/>
        <color theme="1"/>
        <rFont val="Calibri"/>
        <family val="2"/>
        <scheme val="minor"/>
      </rPr>
      <t xml:space="preserve">
LGp 2.499 X 104 μm</t>
    </r>
    <r>
      <rPr>
        <vertAlign val="superscript"/>
        <sz val="10"/>
        <color theme="1"/>
        <rFont val="Calibri"/>
        <family val="2"/>
        <scheme val="minor"/>
      </rPr>
      <t>2</t>
    </r>
    <r>
      <rPr>
        <sz val="10"/>
        <color theme="1"/>
        <rFont val="Calibri"/>
        <family val="2"/>
        <scheme val="minor"/>
      </rPr>
      <t xml:space="preserve">
DGp 1.816 X 104 μm</t>
    </r>
    <r>
      <rPr>
        <vertAlign val="superscript"/>
        <sz val="10"/>
        <color theme="1"/>
        <rFont val="Calibri"/>
        <family val="2"/>
        <scheme val="minor"/>
      </rPr>
      <t>2</t>
    </r>
  </si>
  <si>
    <r>
      <t>Mean (SE) mm</t>
    </r>
    <r>
      <rPr>
        <vertAlign val="superscript"/>
        <sz val="10"/>
        <color theme="1"/>
        <rFont val="Calibri"/>
        <family val="2"/>
        <scheme val="minor"/>
      </rPr>
      <t>3</t>
    </r>
    <r>
      <rPr>
        <sz val="10"/>
        <color theme="1"/>
        <rFont val="Calibri"/>
        <family val="2"/>
        <scheme val="minor"/>
      </rPr>
      <t xml:space="preserve">
30 Hz non-loaded &amp; 30 Hz loaded 17.584 (5.343)
60 Hz non-loaded &amp; 60 Hz loaded 16.524 (4.786)
Control non-loaded &amp; positive control 28.4330 (6.7867)</t>
    </r>
  </si>
  <si>
    <r>
      <t>Sig (p</t>
    </r>
    <r>
      <rPr>
        <sz val="10"/>
        <color theme="1"/>
        <rFont val="Calibri"/>
        <family val="2"/>
      </rPr>
      <t>&lt;</t>
    </r>
    <r>
      <rPr>
        <sz val="10"/>
        <color theme="1"/>
        <rFont val="Calibri"/>
        <family val="2"/>
        <scheme val="minor"/>
      </rPr>
      <t>0.05) in RR between Gps was observed</t>
    </r>
  </si>
  <si>
    <r>
      <t>0h =8x10</t>
    </r>
    <r>
      <rPr>
        <vertAlign val="superscript"/>
        <sz val="10"/>
        <color theme="1"/>
        <rFont val="Calibri"/>
        <family val="2"/>
        <scheme val="minor"/>
      </rPr>
      <t xml:space="preserve">3
</t>
    </r>
    <r>
      <rPr>
        <sz val="10"/>
        <color theme="1"/>
        <rFont val="Calibri"/>
        <family val="2"/>
        <scheme val="minor"/>
      </rPr>
      <t>1h =7x10</t>
    </r>
    <r>
      <rPr>
        <vertAlign val="superscript"/>
        <sz val="10"/>
        <color theme="1"/>
        <rFont val="Calibri"/>
        <family val="2"/>
        <scheme val="minor"/>
      </rPr>
      <t>3</t>
    </r>
    <r>
      <rPr>
        <sz val="10"/>
        <color theme="1"/>
        <rFont val="Calibri"/>
        <family val="2"/>
        <scheme val="minor"/>
      </rPr>
      <t xml:space="preserve">
4h = 0.8x10</t>
    </r>
    <r>
      <rPr>
        <vertAlign val="superscript"/>
        <sz val="10"/>
        <color theme="1"/>
        <rFont val="Calibri"/>
        <family val="2"/>
        <scheme val="minor"/>
      </rPr>
      <t>3</t>
    </r>
    <r>
      <rPr>
        <sz val="10"/>
        <color theme="1"/>
        <rFont val="Calibri"/>
        <family val="2"/>
        <scheme val="minor"/>
      </rPr>
      <t xml:space="preserve">
9h =0.5x10</t>
    </r>
    <r>
      <rPr>
        <vertAlign val="superscript"/>
        <sz val="10"/>
        <color theme="1"/>
        <rFont val="Calibri"/>
        <family val="2"/>
        <scheme val="minor"/>
      </rPr>
      <t>3</t>
    </r>
  </si>
  <si>
    <r>
      <t>Number of RR lacunae (Mean ± SD):
4±0.055
Area of root resorptive lacunae:
0.270×10</t>
    </r>
    <r>
      <rPr>
        <vertAlign val="superscript"/>
        <sz val="10"/>
        <color theme="1"/>
        <rFont val="Calibri"/>
        <family val="2"/>
        <scheme val="minor"/>
      </rPr>
      <t>−3</t>
    </r>
    <r>
      <rPr>
        <sz val="10"/>
        <color theme="1"/>
        <rFont val="Calibri"/>
        <family val="2"/>
        <scheme val="minor"/>
      </rPr>
      <t xml:space="preserve">±0.013
</t>
    </r>
  </si>
  <si>
    <r>
      <t>Number of RR lacunae (Mean ± SD):
0±0.002
Area of root resorptive lacunae:
0.003×10</t>
    </r>
    <r>
      <rPr>
        <vertAlign val="superscript"/>
        <sz val="10"/>
        <color theme="1"/>
        <rFont val="Calibri"/>
        <family val="2"/>
        <scheme val="minor"/>
      </rPr>
      <t>−3</t>
    </r>
    <r>
      <rPr>
        <sz val="10"/>
        <color theme="1"/>
        <rFont val="Calibri"/>
        <family val="2"/>
        <scheme val="minor"/>
      </rPr>
      <t xml:space="preserve">±0.000
</t>
    </r>
  </si>
  <si>
    <r>
      <t xml:space="preserve">DB root 1.2 </t>
    </r>
    <r>
      <rPr>
        <sz val="10"/>
        <color theme="1"/>
        <rFont val="Calibri"/>
        <family val="2"/>
      </rPr>
      <t>± 0.0</t>
    </r>
    <r>
      <rPr>
        <sz val="10"/>
        <color theme="1"/>
        <rFont val="Calibri"/>
        <family val="2"/>
        <scheme val="minor"/>
      </rPr>
      <t xml:space="preserve">
DP root 1.1 ± 0.2
Mesial root 0.3 ± 0.2</t>
    </r>
  </si>
  <si>
    <r>
      <t>0.277 ± 0.001×10</t>
    </r>
    <r>
      <rPr>
        <vertAlign val="superscript"/>
        <sz val="10"/>
        <color theme="1"/>
        <rFont val="Calibri"/>
        <family val="2"/>
        <scheme val="minor"/>
      </rPr>
      <t>-2</t>
    </r>
  </si>
  <si>
    <r>
      <t>0.004 ± 0.001×10</t>
    </r>
    <r>
      <rPr>
        <vertAlign val="superscript"/>
        <sz val="10"/>
        <color theme="1"/>
        <rFont val="Calibri"/>
        <family val="2"/>
        <scheme val="minor"/>
      </rPr>
      <t>-2</t>
    </r>
  </si>
  <si>
    <r>
      <t>30g: 16 ± 2 ×10</t>
    </r>
    <r>
      <rPr>
        <vertAlign val="superscript"/>
        <sz val="10"/>
        <color theme="1"/>
        <rFont val="Calibri"/>
        <family val="2"/>
        <scheme val="minor"/>
      </rPr>
      <t xml:space="preserve">-7
</t>
    </r>
    <r>
      <rPr>
        <sz val="10"/>
        <color theme="1"/>
        <rFont val="Calibri"/>
        <family val="2"/>
        <scheme val="minor"/>
      </rPr>
      <t>100g: 16.5 ± 1.5 x10</t>
    </r>
    <r>
      <rPr>
        <vertAlign val="superscript"/>
        <sz val="10"/>
        <color theme="1"/>
        <rFont val="Calibri"/>
        <family val="2"/>
        <scheme val="minor"/>
      </rPr>
      <t>-7</t>
    </r>
  </si>
  <si>
    <r>
      <t>13.5 ± 1.5×10</t>
    </r>
    <r>
      <rPr>
        <vertAlign val="superscript"/>
        <sz val="10"/>
        <color theme="1"/>
        <rFont val="Calibri"/>
        <family val="2"/>
        <scheme val="minor"/>
      </rPr>
      <t>-7</t>
    </r>
  </si>
  <si>
    <r>
      <t>Using plot digitized volume change of root resorption mm</t>
    </r>
    <r>
      <rPr>
        <vertAlign val="superscript"/>
        <sz val="10"/>
        <color theme="1"/>
        <rFont val="Calibri"/>
        <family val="2"/>
        <scheme val="minor"/>
      </rPr>
      <t>3</t>
    </r>
    <r>
      <rPr>
        <sz val="10"/>
        <color theme="1"/>
        <rFont val="Calibri"/>
        <family val="2"/>
        <scheme val="minor"/>
      </rPr>
      <t>:
14d = 0.062
28d=  0.11</t>
    </r>
  </si>
  <si>
    <r>
      <t>Using plot digitized:
Vol of mesial root:
14d 0.98mm</t>
    </r>
    <r>
      <rPr>
        <vertAlign val="superscript"/>
        <sz val="10"/>
        <color theme="1"/>
        <rFont val="Calibri"/>
        <family val="2"/>
        <scheme val="minor"/>
      </rPr>
      <t>3</t>
    </r>
    <r>
      <rPr>
        <sz val="10"/>
        <color theme="1"/>
        <rFont val="Calibri"/>
        <family val="2"/>
        <scheme val="minor"/>
      </rPr>
      <t xml:space="preserve">
28d 0.93mm</t>
    </r>
    <r>
      <rPr>
        <vertAlign val="superscript"/>
        <sz val="10"/>
        <color theme="1"/>
        <rFont val="Calibri"/>
        <family val="2"/>
        <scheme val="minor"/>
      </rPr>
      <t>3</t>
    </r>
  </si>
  <si>
    <r>
      <t>Using plot digitized volume change of root development mm</t>
    </r>
    <r>
      <rPr>
        <vertAlign val="superscript"/>
        <sz val="10"/>
        <color theme="1"/>
        <rFont val="Calibri"/>
        <family val="2"/>
        <scheme val="minor"/>
      </rPr>
      <t>3</t>
    </r>
    <r>
      <rPr>
        <sz val="10"/>
        <color theme="1"/>
        <rFont val="Calibri"/>
        <family val="2"/>
        <scheme val="minor"/>
      </rPr>
      <t>:
14d= 0.04
28d= 0.068</t>
    </r>
  </si>
  <si>
    <r>
      <t>Using plot digitized:
Vol of mesial root:
14d 1.056mm</t>
    </r>
    <r>
      <rPr>
        <vertAlign val="superscript"/>
        <sz val="10"/>
        <color theme="1"/>
        <rFont val="Calibri"/>
        <family val="2"/>
        <scheme val="minor"/>
      </rPr>
      <t>3</t>
    </r>
    <r>
      <rPr>
        <sz val="10"/>
        <color theme="1"/>
        <rFont val="Calibri"/>
        <family val="2"/>
        <scheme val="minor"/>
      </rPr>
      <t xml:space="preserve">
28d 1.085mm</t>
    </r>
    <r>
      <rPr>
        <vertAlign val="superscript"/>
        <sz val="10"/>
        <color theme="1"/>
        <rFont val="Calibri"/>
        <family val="2"/>
        <scheme val="minor"/>
      </rPr>
      <t>3</t>
    </r>
  </si>
  <si>
    <r>
      <t>DB root:
GP1: 8.4 ± 1.2 X 10</t>
    </r>
    <r>
      <rPr>
        <vertAlign val="superscript"/>
        <sz val="10"/>
        <color theme="1"/>
        <rFont val="Calibri"/>
        <family val="2"/>
        <scheme val="minor"/>
      </rPr>
      <t>6</t>
    </r>
    <r>
      <rPr>
        <sz val="10"/>
        <color theme="1"/>
        <rFont val="Calibri"/>
        <family val="2"/>
        <scheme val="minor"/>
      </rPr>
      <t xml:space="preserve"> 
Gp2: 7.9 ± 1.7 X 10</t>
    </r>
    <r>
      <rPr>
        <vertAlign val="superscript"/>
        <sz val="10"/>
        <color theme="1"/>
        <rFont val="Calibri"/>
        <family val="2"/>
        <scheme val="minor"/>
      </rPr>
      <t xml:space="preserve">6 </t>
    </r>
    <r>
      <rPr>
        <sz val="10"/>
        <color theme="1"/>
        <rFont val="Calibri"/>
        <family val="2"/>
        <scheme val="minor"/>
      </rPr>
      <t xml:space="preserve">
Gp3: 5.1 ± 0.6 X 10</t>
    </r>
    <r>
      <rPr>
        <vertAlign val="superscript"/>
        <sz val="10"/>
        <color theme="1"/>
        <rFont val="Calibri"/>
        <family val="2"/>
        <scheme val="minor"/>
      </rPr>
      <t xml:space="preserve">6
</t>
    </r>
    <r>
      <rPr>
        <sz val="10"/>
        <color theme="1"/>
        <rFont val="Calibri"/>
        <family val="2"/>
        <scheme val="minor"/>
      </rPr>
      <t>GP4: 11.9 ± 1 X 10</t>
    </r>
    <r>
      <rPr>
        <vertAlign val="superscript"/>
        <sz val="10"/>
        <color theme="1"/>
        <rFont val="Calibri"/>
        <family val="2"/>
        <scheme val="minor"/>
      </rPr>
      <t>6</t>
    </r>
    <r>
      <rPr>
        <sz val="10"/>
        <color theme="1"/>
        <rFont val="Calibri"/>
        <family val="2"/>
        <scheme val="minor"/>
      </rPr>
      <t xml:space="preserve">
DP root:
Gp1: 7.2 ± 1.5 X 10</t>
    </r>
    <r>
      <rPr>
        <vertAlign val="superscript"/>
        <sz val="10"/>
        <color theme="1"/>
        <rFont val="Calibri"/>
        <family val="2"/>
        <scheme val="minor"/>
      </rPr>
      <t>6</t>
    </r>
    <r>
      <rPr>
        <sz val="10"/>
        <color theme="1"/>
        <rFont val="Calibri"/>
        <family val="2"/>
        <scheme val="minor"/>
      </rPr>
      <t xml:space="preserve">
Gp2: 5.8 ± 0.5 X 10</t>
    </r>
    <r>
      <rPr>
        <vertAlign val="superscript"/>
        <sz val="10"/>
        <color theme="1"/>
        <rFont val="Calibri"/>
        <family val="2"/>
        <scheme val="minor"/>
      </rPr>
      <t>6</t>
    </r>
    <r>
      <rPr>
        <sz val="10"/>
        <color theme="1"/>
        <rFont val="Calibri"/>
        <family val="2"/>
        <scheme val="minor"/>
      </rPr>
      <t xml:space="preserve">
Gp3: 2.7 ± 0.8 X 10</t>
    </r>
    <r>
      <rPr>
        <vertAlign val="superscript"/>
        <sz val="10"/>
        <color theme="1"/>
        <rFont val="Calibri"/>
        <family val="2"/>
        <scheme val="minor"/>
      </rPr>
      <t xml:space="preserve">6 
</t>
    </r>
    <r>
      <rPr>
        <sz val="10"/>
        <color theme="1"/>
        <rFont val="Calibri"/>
        <family val="2"/>
        <scheme val="minor"/>
      </rPr>
      <t>Gp4: 8.3 ± 1.5 X 10</t>
    </r>
    <r>
      <rPr>
        <vertAlign val="superscript"/>
        <sz val="10"/>
        <color theme="1"/>
        <rFont val="Calibri"/>
        <family val="2"/>
        <scheme val="minor"/>
      </rPr>
      <t xml:space="preserve">6
</t>
    </r>
    <r>
      <rPr>
        <sz val="10"/>
        <color theme="1"/>
        <rFont val="Calibri"/>
        <family val="2"/>
        <scheme val="minor"/>
      </rPr>
      <t>M root:
Gp1: 1.2 ± 0.1X 10</t>
    </r>
    <r>
      <rPr>
        <vertAlign val="superscript"/>
        <sz val="10"/>
        <color theme="1"/>
        <rFont val="Calibri"/>
        <family val="2"/>
        <scheme val="minor"/>
      </rPr>
      <t>6</t>
    </r>
    <r>
      <rPr>
        <sz val="10"/>
        <color theme="1"/>
        <rFont val="Calibri"/>
        <family val="2"/>
        <scheme val="minor"/>
      </rPr>
      <t xml:space="preserve">
Gp2: 0.8 ± 0.3 X 10</t>
    </r>
    <r>
      <rPr>
        <vertAlign val="superscript"/>
        <sz val="10"/>
        <color theme="1"/>
        <rFont val="Calibri"/>
        <family val="2"/>
        <scheme val="minor"/>
      </rPr>
      <t>6</t>
    </r>
    <r>
      <rPr>
        <sz val="10"/>
        <color theme="1"/>
        <rFont val="Calibri"/>
        <family val="2"/>
        <scheme val="minor"/>
      </rPr>
      <t xml:space="preserve">
Gp3: 0.5 ± 0.2X 10</t>
    </r>
    <r>
      <rPr>
        <vertAlign val="superscript"/>
        <sz val="10"/>
        <color theme="1"/>
        <rFont val="Calibri"/>
        <family val="2"/>
        <scheme val="minor"/>
      </rPr>
      <t xml:space="preserve">6
</t>
    </r>
    <r>
      <rPr>
        <sz val="10"/>
        <color theme="1"/>
        <rFont val="Calibri"/>
        <family val="2"/>
        <scheme val="minor"/>
      </rPr>
      <t>Gp4: 1.4 ± 0.10 X 10</t>
    </r>
    <r>
      <rPr>
        <vertAlign val="superscript"/>
        <sz val="10"/>
        <color theme="1"/>
        <rFont val="Calibri"/>
        <family val="2"/>
        <scheme val="minor"/>
      </rPr>
      <t>6</t>
    </r>
  </si>
  <si>
    <r>
      <t>Mesial root volume approximately
Gp a: 1.5 ± 0.2mm</t>
    </r>
    <r>
      <rPr>
        <vertAlign val="superscript"/>
        <sz val="10"/>
        <color theme="1"/>
        <rFont val="Calibri"/>
        <family val="2"/>
        <scheme val="minor"/>
      </rPr>
      <t>3</t>
    </r>
  </si>
  <si>
    <r>
      <t xml:space="preserve">Sig (P </t>
    </r>
    <r>
      <rPr>
        <sz val="10"/>
        <color theme="1"/>
        <rFont val="Calibri"/>
        <family val="2"/>
      </rPr>
      <t>&lt;</t>
    </r>
    <r>
      <rPr>
        <sz val="10"/>
        <color theme="1"/>
        <rFont val="Calibri"/>
        <family val="2"/>
        <scheme val="minor"/>
      </rPr>
      <t>0.01) in root volume loss in test Gp than the 2 control Gps both mature and immature tooth</t>
    </r>
  </si>
  <si>
    <r>
      <t xml:space="preserve">Gp b: 16 </t>
    </r>
    <r>
      <rPr>
        <sz val="10"/>
        <color theme="1"/>
        <rFont val="Calibri"/>
        <family val="2"/>
      </rPr>
      <t xml:space="preserve">± </t>
    </r>
    <r>
      <rPr>
        <sz val="10"/>
        <color theme="1"/>
        <rFont val="Calibri"/>
        <family val="2"/>
        <scheme val="minor"/>
      </rPr>
      <t>0.5mm</t>
    </r>
    <r>
      <rPr>
        <vertAlign val="superscript"/>
        <sz val="10"/>
        <color theme="1"/>
        <rFont val="Calibri"/>
        <family val="2"/>
        <scheme val="minor"/>
      </rPr>
      <t>3</t>
    </r>
    <r>
      <rPr>
        <sz val="10"/>
        <color theme="1"/>
        <rFont val="Calibri"/>
        <family val="2"/>
        <scheme val="minor"/>
      </rPr>
      <t xml:space="preserve">
Gp c: 16.5 </t>
    </r>
    <r>
      <rPr>
        <sz val="10"/>
        <color theme="1"/>
        <rFont val="Calibri"/>
        <family val="2"/>
      </rPr>
      <t>±</t>
    </r>
    <r>
      <rPr>
        <sz val="10"/>
        <color theme="1"/>
        <rFont val="Calibri"/>
        <family val="2"/>
        <scheme val="minor"/>
      </rPr>
      <t xml:space="preserve"> 0.1mm</t>
    </r>
    <r>
      <rPr>
        <vertAlign val="superscript"/>
        <sz val="10"/>
        <color theme="1"/>
        <rFont val="Calibri"/>
        <family val="2"/>
        <scheme val="minor"/>
      </rPr>
      <t>3</t>
    </r>
  </si>
  <si>
    <r>
      <t xml:space="preserve">48 </t>
    </r>
    <r>
      <rPr>
        <sz val="10"/>
        <color theme="1"/>
        <rFont val="Calibri"/>
        <family val="2"/>
      </rPr>
      <t>± 3.6w</t>
    </r>
  </si>
  <si>
    <r>
      <t xml:space="preserve">Change in root thickness % , from pulpal wall to mesial surface: (Approximatly from figures)
Gp1: 52 </t>
    </r>
    <r>
      <rPr>
        <sz val="10"/>
        <color theme="1"/>
        <rFont val="Calibri"/>
        <family val="2"/>
      </rPr>
      <t xml:space="preserve">± </t>
    </r>
    <r>
      <rPr>
        <sz val="10"/>
        <color theme="1"/>
        <rFont val="Calibri"/>
        <family val="2"/>
        <scheme val="minor"/>
      </rPr>
      <t>4
Gp2: 68 ± 3</t>
    </r>
  </si>
  <si>
    <r>
      <t xml:space="preserve">Sig (P </t>
    </r>
    <r>
      <rPr>
        <sz val="10"/>
        <color theme="1"/>
        <rFont val="Calibri"/>
        <family val="2"/>
      </rPr>
      <t>&lt;</t>
    </r>
    <r>
      <rPr>
        <sz val="10"/>
        <color theme="1"/>
        <rFont val="Calibri"/>
        <family val="2"/>
        <scheme val="minor"/>
      </rPr>
      <t xml:space="preserve">0.01) more change root thickness % more in test Gp than control Gp (without force), And within the test Gp more in Gp1(force+OPN normal) than Gp2(force + OPN deficient) </t>
    </r>
  </si>
  <si>
    <r>
      <t xml:space="preserve">mean ± SD  RR area % : 8.73 </t>
    </r>
    <r>
      <rPr>
        <sz val="10"/>
        <color theme="1"/>
        <rFont val="Calibri"/>
        <family val="2"/>
      </rPr>
      <t xml:space="preserve">± </t>
    </r>
    <r>
      <rPr>
        <sz val="10"/>
        <color theme="1"/>
        <rFont val="Calibri"/>
        <family val="2"/>
        <scheme val="minor"/>
      </rPr>
      <t>1.45</t>
    </r>
  </si>
  <si>
    <r>
      <t xml:space="preserve">mean ± SD RR area % : 29.55 </t>
    </r>
    <r>
      <rPr>
        <sz val="10"/>
        <color theme="1"/>
        <rFont val="Calibri"/>
        <family val="2"/>
      </rPr>
      <t xml:space="preserve">± </t>
    </r>
    <r>
      <rPr>
        <sz val="10"/>
        <color theme="1"/>
        <rFont val="Calibri"/>
        <family val="2"/>
        <scheme val="minor"/>
      </rPr>
      <t>4.61</t>
    </r>
  </si>
  <si>
    <r>
      <t xml:space="preserve">Follow-up, mean </t>
    </r>
    <r>
      <rPr>
        <b/>
        <sz val="10"/>
        <color theme="0"/>
        <rFont val="Calibri"/>
        <family val="2"/>
      </rPr>
      <t xml:space="preserve"> ±  SD </t>
    </r>
    <r>
      <rPr>
        <b/>
        <sz val="10"/>
        <color theme="0"/>
        <rFont val="Calibri"/>
        <family val="2"/>
        <scheme val="minor"/>
      </rPr>
      <t>(range)d</t>
    </r>
  </si>
  <si>
    <r>
      <t>Mean Root resorption area μm</t>
    </r>
    <r>
      <rPr>
        <b/>
        <vertAlign val="superscript"/>
        <sz val="10"/>
        <color theme="0"/>
        <rFont val="Calibri"/>
        <family val="2"/>
        <scheme val="minor"/>
      </rPr>
      <t>2</t>
    </r>
    <r>
      <rPr>
        <b/>
        <sz val="10"/>
        <color theme="0"/>
        <rFont val="Calibri"/>
        <family val="2"/>
        <scheme val="minor"/>
      </rPr>
      <t xml:space="preserve"> ± (SD)</t>
    </r>
  </si>
  <si>
    <r>
      <t>Mean Root resorption volume mm</t>
    </r>
    <r>
      <rPr>
        <b/>
        <vertAlign val="superscript"/>
        <sz val="10"/>
        <color theme="0"/>
        <rFont val="Calibri"/>
        <family val="2"/>
        <scheme val="minor"/>
      </rPr>
      <t>3</t>
    </r>
    <r>
      <rPr>
        <b/>
        <sz val="10"/>
        <color theme="0"/>
        <rFont val="Calibri"/>
        <family val="2"/>
        <scheme val="minor"/>
      </rPr>
      <t xml:space="preserve"> ± (SD)</t>
    </r>
  </si>
  <si>
    <t>Supplementary Table 10: PICO 2A, Detailed Studies' Description and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font>
      <sz val="16"/>
      <color theme="1"/>
      <name val="Calibri"/>
      <charset val="134"/>
      <scheme val="minor"/>
    </font>
    <font>
      <b/>
      <sz val="10"/>
      <color theme="0"/>
      <name val="Calibri"/>
      <family val="2"/>
      <scheme val="minor"/>
    </font>
    <font>
      <sz val="10"/>
      <color theme="1"/>
      <name val="Calibri"/>
      <family val="2"/>
      <scheme val="minor"/>
    </font>
    <font>
      <sz val="10"/>
      <color theme="1"/>
      <name val="Calibri"/>
      <family val="2"/>
    </font>
    <font>
      <vertAlign val="superscript"/>
      <sz val="10"/>
      <color theme="1"/>
      <name val="Calibri"/>
      <family val="2"/>
      <scheme val="minor"/>
    </font>
    <font>
      <b/>
      <sz val="10"/>
      <color theme="0"/>
      <name val="Calibri"/>
      <family val="2"/>
    </font>
    <font>
      <b/>
      <vertAlign val="superscript"/>
      <sz val="10"/>
      <color theme="0"/>
      <name val="Calibri"/>
      <family val="2"/>
      <scheme val="minor"/>
    </font>
    <font>
      <sz val="16"/>
      <color theme="0"/>
      <name val="Calibri"/>
      <family val="2"/>
      <scheme val="minor"/>
    </font>
  </fonts>
  <fills count="12">
    <fill>
      <patternFill patternType="none"/>
    </fill>
    <fill>
      <patternFill patternType="gray125"/>
    </fill>
    <fill>
      <patternFill patternType="solid">
        <fgColor theme="0"/>
        <bgColor indexed="64"/>
      </patternFill>
    </fill>
    <fill>
      <patternFill patternType="solid">
        <fgColor theme="8"/>
        <bgColor theme="8"/>
      </patternFill>
    </fill>
    <fill>
      <patternFill patternType="solid">
        <fgColor theme="0"/>
        <bgColor theme="4" tint="0.79995117038483843"/>
      </patternFill>
    </fill>
    <fill>
      <patternFill patternType="solid">
        <fgColor theme="4" tint="0.79995117038483843"/>
        <bgColor theme="4" tint="0.79995117038483843"/>
      </patternFill>
    </fill>
    <fill>
      <patternFill patternType="solid">
        <fgColor theme="4" tint="0.79995117038483843"/>
        <bgColor indexed="64"/>
      </patternFill>
    </fill>
    <fill>
      <patternFill patternType="solid">
        <fgColor theme="0"/>
        <bgColor theme="4" tint="0.59999389629810485"/>
      </patternFill>
    </fill>
    <fill>
      <patternFill patternType="solid">
        <fgColor theme="4" tint="0.79995117038483843"/>
        <bgColor theme="4" tint="0.59999389629810485"/>
      </patternFill>
    </fill>
    <fill>
      <patternFill patternType="solid">
        <fgColor theme="4" tint="0.79998168889431442"/>
        <bgColor theme="4" tint="0.59999389629810485"/>
      </patternFill>
    </fill>
    <fill>
      <patternFill patternType="solid">
        <fgColor theme="4" tint="0.79998168889431442"/>
        <bgColor indexed="64"/>
      </patternFill>
    </fill>
    <fill>
      <patternFill patternType="solid">
        <fgColor theme="4" tint="-0.499984740745262"/>
        <bgColor indexed="64"/>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bottom style="thin">
        <color auto="1"/>
      </bottom>
      <diagonal/>
    </border>
    <border>
      <left/>
      <right/>
      <top/>
      <bottom style="thin">
        <color auto="1"/>
      </bottom>
      <diagonal/>
    </border>
  </borders>
  <cellStyleXfs count="1">
    <xf numFmtId="0" fontId="0" fillId="0" borderId="0"/>
  </cellStyleXfs>
  <cellXfs count="88">
    <xf numFmtId="0" fontId="0" fillId="0" borderId="0" xfId="0"/>
    <xf numFmtId="0" fontId="0" fillId="2" borderId="0" xfId="0" applyFill="1"/>
    <xf numFmtId="0" fontId="0" fillId="0" borderId="0" xfId="0" applyAlignment="1">
      <alignment horizontal="left"/>
    </xf>
    <xf numFmtId="0" fontId="2" fillId="4" borderId="1" xfId="0" applyFont="1" applyFill="1" applyBorder="1" applyAlignment="1">
      <alignment horizontal="left" vertical="center" wrapText="1"/>
    </xf>
    <xf numFmtId="0" fontId="2" fillId="7" borderId="1" xfId="0" applyFont="1" applyFill="1" applyBorder="1" applyAlignment="1">
      <alignment horizontal="left" vertical="center" wrapText="1"/>
    </xf>
    <xf numFmtId="0" fontId="2" fillId="4" borderId="1" xfId="0" applyFont="1" applyFill="1" applyBorder="1" applyAlignment="1">
      <alignment horizontal="left" vertical="top" wrapText="1"/>
    </xf>
    <xf numFmtId="0" fontId="2" fillId="7" borderId="1" xfId="0" applyFont="1" applyFill="1" applyBorder="1" applyAlignment="1">
      <alignment horizontal="left" vertical="top" wrapText="1"/>
    </xf>
    <xf numFmtId="0" fontId="2" fillId="4" borderId="1" xfId="0" applyFont="1" applyFill="1" applyBorder="1" applyAlignment="1">
      <alignment horizontal="center" vertical="center" wrapText="1"/>
    </xf>
    <xf numFmtId="0" fontId="2" fillId="7" borderId="1" xfId="0" applyFont="1" applyFill="1" applyBorder="1" applyAlignment="1">
      <alignment vertical="center" wrapText="1"/>
    </xf>
    <xf numFmtId="0" fontId="2" fillId="8" borderId="1" xfId="0" applyFont="1" applyFill="1" applyBorder="1" applyAlignment="1">
      <alignment horizontal="left" vertical="center" wrapText="1"/>
    </xf>
    <xf numFmtId="0" fontId="2" fillId="6" borderId="1" xfId="0" applyFont="1" applyFill="1" applyBorder="1" applyAlignment="1">
      <alignment horizontal="left" vertical="top" wrapText="1"/>
    </xf>
    <xf numFmtId="0" fontId="2" fillId="0" borderId="1" xfId="0" applyFont="1" applyBorder="1" applyAlignment="1">
      <alignment horizontal="left" vertical="center" wrapText="1"/>
    </xf>
    <xf numFmtId="0" fontId="2" fillId="0" borderId="1" xfId="0" applyFont="1" applyBorder="1" applyAlignment="1">
      <alignment horizontal="left" vertical="top" wrapText="1"/>
    </xf>
    <xf numFmtId="0" fontId="2" fillId="0" borderId="1" xfId="0" applyFont="1" applyBorder="1" applyAlignment="1">
      <alignment horizontal="center" vertical="center" wrapText="1"/>
    </xf>
    <xf numFmtId="0" fontId="2" fillId="6" borderId="1" xfId="0" applyFont="1" applyFill="1" applyBorder="1" applyAlignment="1">
      <alignment horizontal="left" vertical="center" wrapText="1"/>
    </xf>
    <xf numFmtId="0" fontId="2" fillId="5" borderId="1" xfId="0" applyFont="1" applyFill="1" applyBorder="1" applyAlignment="1">
      <alignment horizontal="left" vertical="center" wrapText="1"/>
    </xf>
    <xf numFmtId="0" fontId="2" fillId="5" borderId="1" xfId="0" applyFont="1" applyFill="1" applyBorder="1" applyAlignment="1">
      <alignment horizontal="left" vertical="top" wrapText="1"/>
    </xf>
    <xf numFmtId="0" fontId="2" fillId="8" borderId="1" xfId="0" applyFont="1" applyFill="1" applyBorder="1" applyAlignment="1">
      <alignment horizontal="left" vertical="top" wrapText="1"/>
    </xf>
    <xf numFmtId="0" fontId="2" fillId="5" borderId="1" xfId="0" applyFont="1" applyFill="1" applyBorder="1" applyAlignment="1">
      <alignment horizontal="center" vertical="center" wrapText="1"/>
    </xf>
    <xf numFmtId="0" fontId="2" fillId="2" borderId="1" xfId="0" applyFont="1" applyFill="1" applyBorder="1" applyAlignment="1">
      <alignment horizontal="left" vertical="center" wrapText="1"/>
    </xf>
    <xf numFmtId="0" fontId="2" fillId="2" borderId="1" xfId="0" applyFont="1" applyFill="1" applyBorder="1" applyAlignment="1">
      <alignment horizontal="left" vertical="top" wrapText="1"/>
    </xf>
    <xf numFmtId="0" fontId="2" fillId="2" borderId="1" xfId="0" applyFont="1" applyFill="1" applyBorder="1" applyAlignment="1">
      <alignment horizontal="left" vertical="center"/>
    </xf>
    <xf numFmtId="0" fontId="2" fillId="0" borderId="0" xfId="0" applyFont="1"/>
    <xf numFmtId="49" fontId="2" fillId="0" borderId="0" xfId="0" applyNumberFormat="1" applyFont="1"/>
    <xf numFmtId="0" fontId="2" fillId="0" borderId="0" xfId="0" applyFont="1" applyAlignment="1">
      <alignment vertical="center"/>
    </xf>
    <xf numFmtId="0" fontId="2" fillId="0" borderId="0" xfId="0" applyFont="1" applyAlignment="1">
      <alignment wrapText="1"/>
    </xf>
    <xf numFmtId="0" fontId="2" fillId="2" borderId="1" xfId="0" applyFont="1" applyFill="1" applyBorder="1" applyAlignment="1">
      <alignment wrapText="1"/>
    </xf>
    <xf numFmtId="10" fontId="2" fillId="7" borderId="1" xfId="0" applyNumberFormat="1" applyFont="1" applyFill="1" applyBorder="1" applyAlignment="1">
      <alignment horizontal="left" vertical="center" wrapText="1"/>
    </xf>
    <xf numFmtId="0" fontId="2" fillId="2" borderId="1" xfId="0" applyFont="1" applyFill="1" applyBorder="1" applyAlignment="1">
      <alignment vertical="center"/>
    </xf>
    <xf numFmtId="0" fontId="2" fillId="9" borderId="1" xfId="0" applyFont="1" applyFill="1" applyBorder="1" applyAlignment="1">
      <alignment horizontal="left" vertical="center" wrapText="1"/>
    </xf>
    <xf numFmtId="0" fontId="2" fillId="10" borderId="1" xfId="0" applyFont="1" applyFill="1" applyBorder="1" applyAlignment="1">
      <alignment horizontal="left" vertical="center" wrapText="1"/>
    </xf>
    <xf numFmtId="0" fontId="2" fillId="10" borderId="1" xfId="0" applyFont="1" applyFill="1" applyBorder="1" applyAlignment="1">
      <alignment wrapText="1"/>
    </xf>
    <xf numFmtId="0" fontId="2" fillId="10" borderId="1" xfId="0" applyFont="1" applyFill="1" applyBorder="1" applyAlignment="1">
      <alignment vertical="center" wrapText="1"/>
    </xf>
    <xf numFmtId="0" fontId="1" fillId="3" borderId="1" xfId="0" applyFont="1" applyFill="1" applyBorder="1" applyAlignment="1">
      <alignment horizontal="left" vertical="center" wrapText="1"/>
    </xf>
    <xf numFmtId="49" fontId="1" fillId="3" borderId="1" xfId="0" applyNumberFormat="1" applyFont="1" applyFill="1" applyBorder="1" applyAlignment="1">
      <alignment horizontal="left" vertical="center" wrapText="1"/>
    </xf>
    <xf numFmtId="0" fontId="1" fillId="3" borderId="1" xfId="0" applyFont="1" applyFill="1" applyBorder="1" applyAlignment="1">
      <alignment horizontal="left" vertical="top" wrapText="1"/>
    </xf>
    <xf numFmtId="0" fontId="7" fillId="0" borderId="0" xfId="0" applyFont="1"/>
    <xf numFmtId="0" fontId="2" fillId="7" borderId="1" xfId="0" applyFont="1" applyFill="1" applyBorder="1" applyAlignment="1">
      <alignment vertical="center" wrapText="1"/>
    </xf>
    <xf numFmtId="0" fontId="2" fillId="2" borderId="1" xfId="0" applyFont="1" applyFill="1" applyBorder="1" applyAlignment="1">
      <alignment vertical="center"/>
    </xf>
    <xf numFmtId="0" fontId="2" fillId="2" borderId="2" xfId="0" applyFont="1" applyFill="1" applyBorder="1" applyAlignment="1">
      <alignment horizontal="left" vertical="center" wrapText="1"/>
    </xf>
    <xf numFmtId="0" fontId="2" fillId="2" borderId="4" xfId="0" applyFont="1" applyFill="1" applyBorder="1" applyAlignment="1">
      <alignment horizontal="left" vertical="center" wrapText="1"/>
    </xf>
    <xf numFmtId="0" fontId="2" fillId="2" borderId="3" xfId="0" applyFont="1" applyFill="1" applyBorder="1" applyAlignment="1">
      <alignment horizontal="left" vertical="center" wrapText="1"/>
    </xf>
    <xf numFmtId="0" fontId="2" fillId="7" borderId="1" xfId="0" applyFont="1" applyFill="1" applyBorder="1" applyAlignment="1">
      <alignment horizontal="left" vertical="center" wrapText="1"/>
    </xf>
    <xf numFmtId="0" fontId="2" fillId="2" borderId="1" xfId="0" applyFont="1" applyFill="1" applyBorder="1" applyAlignment="1">
      <alignment horizontal="left" vertical="center"/>
    </xf>
    <xf numFmtId="0" fontId="1" fillId="11" borderId="5" xfId="0" applyFont="1" applyFill="1" applyBorder="1" applyAlignment="1">
      <alignment horizontal="left" vertical="center" wrapText="1"/>
    </xf>
    <xf numFmtId="0" fontId="1" fillId="11" borderId="6" xfId="0" applyFont="1" applyFill="1" applyBorder="1" applyAlignment="1">
      <alignment horizontal="left" vertical="center" wrapText="1"/>
    </xf>
    <xf numFmtId="0" fontId="2" fillId="2" borderId="1" xfId="0" applyFont="1" applyFill="1" applyBorder="1" applyAlignment="1">
      <alignment horizontal="left" vertical="center" wrapText="1"/>
    </xf>
    <xf numFmtId="0" fontId="2" fillId="2" borderId="1" xfId="0" applyFont="1" applyFill="1" applyBorder="1" applyAlignment="1">
      <alignment horizontal="center"/>
    </xf>
    <xf numFmtId="0" fontId="2" fillId="9" borderId="1" xfId="0" applyFont="1" applyFill="1" applyBorder="1" applyAlignment="1">
      <alignment horizontal="left" vertical="center" wrapText="1"/>
    </xf>
    <xf numFmtId="0" fontId="2" fillId="10" borderId="1" xfId="0" applyFont="1" applyFill="1" applyBorder="1" applyAlignment="1">
      <alignment horizontal="left" vertical="center" wrapText="1"/>
    </xf>
    <xf numFmtId="0" fontId="2" fillId="10" borderId="2" xfId="0" applyFont="1" applyFill="1" applyBorder="1" applyAlignment="1">
      <alignment horizontal="left" vertical="center" wrapText="1"/>
    </xf>
    <xf numFmtId="0" fontId="2" fillId="10" borderId="4" xfId="0" applyFont="1" applyFill="1" applyBorder="1" applyAlignment="1">
      <alignment horizontal="left" vertical="center" wrapText="1"/>
    </xf>
    <xf numFmtId="0" fontId="2" fillId="10" borderId="3" xfId="0" applyFont="1" applyFill="1" applyBorder="1" applyAlignment="1">
      <alignment horizontal="left" vertical="center" wrapText="1"/>
    </xf>
    <xf numFmtId="0" fontId="2" fillId="7" borderId="2" xfId="0" applyFont="1" applyFill="1" applyBorder="1" applyAlignment="1">
      <alignment horizontal="left" vertical="center" wrapText="1"/>
    </xf>
    <xf numFmtId="0" fontId="2" fillId="7" borderId="4" xfId="0" applyFont="1" applyFill="1" applyBorder="1" applyAlignment="1">
      <alignment horizontal="left" vertical="center" wrapText="1"/>
    </xf>
    <xf numFmtId="0" fontId="2" fillId="7" borderId="3" xfId="0" applyFont="1" applyFill="1" applyBorder="1" applyAlignment="1">
      <alignment horizontal="left" vertical="center" wrapText="1"/>
    </xf>
    <xf numFmtId="0" fontId="2" fillId="4" borderId="1" xfId="0" applyFont="1" applyFill="1" applyBorder="1" applyAlignment="1">
      <alignment horizontal="center" vertical="center" wrapText="1"/>
    </xf>
    <xf numFmtId="49" fontId="2" fillId="7" borderId="2" xfId="0" applyNumberFormat="1" applyFont="1" applyFill="1" applyBorder="1" applyAlignment="1">
      <alignment horizontal="left" vertical="center" wrapText="1"/>
    </xf>
    <xf numFmtId="49" fontId="2" fillId="7" borderId="4" xfId="0" applyNumberFormat="1" applyFont="1" applyFill="1" applyBorder="1" applyAlignment="1">
      <alignment horizontal="left" vertical="center" wrapText="1"/>
    </xf>
    <xf numFmtId="49" fontId="2" fillId="7" borderId="3" xfId="0" applyNumberFormat="1" applyFont="1" applyFill="1" applyBorder="1" applyAlignment="1">
      <alignment horizontal="left" vertical="center" wrapText="1"/>
    </xf>
    <xf numFmtId="0" fontId="2" fillId="4" borderId="2" xfId="0" applyFont="1" applyFill="1" applyBorder="1" applyAlignment="1">
      <alignment horizontal="left" vertical="center" wrapText="1"/>
    </xf>
    <xf numFmtId="0" fontId="2" fillId="4" borderId="4" xfId="0" applyFont="1" applyFill="1" applyBorder="1" applyAlignment="1">
      <alignment horizontal="left" vertical="center" wrapText="1"/>
    </xf>
    <xf numFmtId="0" fontId="2" fillId="4" borderId="3" xfId="0" applyFont="1" applyFill="1" applyBorder="1" applyAlignment="1">
      <alignment horizontal="left" vertical="center" wrapText="1"/>
    </xf>
    <xf numFmtId="0" fontId="2" fillId="8" borderId="1" xfId="0" applyFont="1" applyFill="1" applyBorder="1" applyAlignment="1">
      <alignment horizontal="left" vertical="center" wrapText="1"/>
    </xf>
    <xf numFmtId="0" fontId="2" fillId="6" borderId="1" xfId="0" applyFont="1" applyFill="1" applyBorder="1" applyAlignment="1">
      <alignment horizontal="left" vertical="center" wrapText="1"/>
    </xf>
    <xf numFmtId="0" fontId="2" fillId="4" borderId="1" xfId="0" applyFont="1" applyFill="1" applyBorder="1" applyAlignment="1">
      <alignment horizontal="left" vertical="center" wrapText="1"/>
    </xf>
    <xf numFmtId="0" fontId="2" fillId="0" borderId="1" xfId="0" applyFont="1" applyBorder="1" applyAlignment="1">
      <alignment horizontal="left" vertical="center" wrapText="1"/>
    </xf>
    <xf numFmtId="0" fontId="2" fillId="7" borderId="1" xfId="0" applyFont="1" applyFill="1" applyBorder="1" applyAlignment="1">
      <alignment horizontal="center" vertical="center" wrapText="1"/>
    </xf>
    <xf numFmtId="49" fontId="2" fillId="7" borderId="1" xfId="0" applyNumberFormat="1" applyFont="1" applyFill="1" applyBorder="1" applyAlignment="1">
      <alignment horizontal="center" vertical="center" wrapText="1"/>
    </xf>
    <xf numFmtId="0" fontId="2" fillId="8" borderId="1" xfId="0" applyFont="1" applyFill="1" applyBorder="1" applyAlignment="1">
      <alignment vertical="center" wrapText="1"/>
    </xf>
    <xf numFmtId="0" fontId="2" fillId="6" borderId="1" xfId="0" applyFont="1" applyFill="1" applyBorder="1" applyAlignment="1">
      <alignment vertical="center" wrapText="1"/>
    </xf>
    <xf numFmtId="0" fontId="2" fillId="8" borderId="1" xfId="0" applyFont="1" applyFill="1" applyBorder="1" applyAlignment="1">
      <alignment horizontal="left" vertical="top" wrapText="1"/>
    </xf>
    <xf numFmtId="0" fontId="2" fillId="6" borderId="1" xfId="0" applyFont="1" applyFill="1" applyBorder="1" applyAlignment="1">
      <alignment horizontal="left" vertical="top" wrapText="1"/>
    </xf>
    <xf numFmtId="0" fontId="2" fillId="0" borderId="1" xfId="0" applyFont="1" applyBorder="1" applyAlignment="1">
      <alignment horizontal="center" vertical="center" wrapText="1"/>
    </xf>
    <xf numFmtId="0" fontId="2" fillId="0" borderId="1" xfId="0" applyFont="1" applyBorder="1" applyAlignment="1">
      <alignment vertical="center" wrapText="1"/>
    </xf>
    <xf numFmtId="0" fontId="2" fillId="7" borderId="1" xfId="0" applyFont="1" applyFill="1" applyBorder="1" applyAlignment="1">
      <alignment horizontal="left" vertical="top" wrapText="1"/>
    </xf>
    <xf numFmtId="0" fontId="2" fillId="0" borderId="1" xfId="0" applyFont="1" applyBorder="1" applyAlignment="1">
      <alignment horizontal="left" vertical="top" wrapText="1"/>
    </xf>
    <xf numFmtId="0" fontId="2" fillId="5" borderId="1" xfId="0" applyFont="1" applyFill="1" applyBorder="1" applyAlignment="1">
      <alignment horizontal="center" vertical="center" wrapText="1"/>
    </xf>
    <xf numFmtId="0" fontId="2" fillId="6" borderId="1" xfId="0" applyFont="1" applyFill="1" applyBorder="1" applyAlignment="1">
      <alignment horizontal="center" vertical="center" wrapText="1"/>
    </xf>
    <xf numFmtId="0" fontId="2" fillId="2" borderId="1" xfId="0" applyFont="1" applyFill="1" applyBorder="1" applyAlignment="1">
      <alignment vertical="center" wrapText="1"/>
    </xf>
    <xf numFmtId="0" fontId="2" fillId="2" borderId="1" xfId="0" applyFont="1" applyFill="1" applyBorder="1" applyAlignment="1">
      <alignment horizontal="left" vertical="top" wrapText="1"/>
    </xf>
    <xf numFmtId="0" fontId="2" fillId="5" borderId="1" xfId="0" applyFont="1" applyFill="1" applyBorder="1" applyAlignment="1">
      <alignment horizontal="left" vertical="center" wrapText="1"/>
    </xf>
    <xf numFmtId="0" fontId="2" fillId="0" borderId="1" xfId="0" applyFont="1" applyBorder="1" applyAlignment="1">
      <alignment horizontal="left" vertical="center"/>
    </xf>
    <xf numFmtId="49" fontId="2" fillId="7" borderId="1" xfId="0" applyNumberFormat="1" applyFont="1" applyFill="1" applyBorder="1" applyAlignment="1">
      <alignment horizontal="left" vertical="center" wrapText="1"/>
    </xf>
    <xf numFmtId="49" fontId="2" fillId="6" borderId="1" xfId="0" applyNumberFormat="1" applyFont="1" applyFill="1" applyBorder="1" applyAlignment="1">
      <alignment horizontal="left" vertical="center" wrapText="1"/>
    </xf>
    <xf numFmtId="49" fontId="2" fillId="8" borderId="1" xfId="0" applyNumberFormat="1" applyFont="1" applyFill="1" applyBorder="1" applyAlignment="1">
      <alignment horizontal="left" vertical="center" wrapText="1"/>
    </xf>
    <xf numFmtId="49" fontId="2" fillId="8" borderId="1" xfId="0" applyNumberFormat="1" applyFont="1" applyFill="1" applyBorder="1" applyAlignment="1">
      <alignment horizontal="center" vertical="center" wrapText="1"/>
    </xf>
    <xf numFmtId="0" fontId="2" fillId="8" borderId="1" xfId="0" applyFont="1" applyFill="1" applyBorder="1" applyAlignment="1">
      <alignment horizontal="center" vertical="center" wrapText="1"/>
    </xf>
  </cellXfs>
  <cellStyles count="1">
    <cellStyle name="Normal" xfId="0" builtinId="0"/>
  </cellStyles>
  <dxfs count="269">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006100"/>
      </font>
      <fill>
        <patternFill patternType="solid">
          <bgColor rgb="FFC6EFCE"/>
        </patternFill>
      </fill>
    </dxf>
    <dxf>
      <font>
        <color rgb="FF9C5700"/>
      </font>
      <fill>
        <patternFill patternType="solid">
          <bgColor rgb="FFFFEB9C"/>
        </patternFill>
      </fill>
    </dxf>
    <dxf>
      <font>
        <color rgb="FF9C0006"/>
      </font>
      <fill>
        <patternFill patternType="solid">
          <bgColor rgb="FFFFC7CE"/>
        </patternFill>
      </fill>
    </dxf>
    <dxf>
      <font>
        <color rgb="FF006100"/>
      </font>
      <fill>
        <patternFill patternType="solid">
          <bgColor rgb="FFC6EFCE"/>
        </patternFill>
      </fill>
    </dxf>
    <dxf>
      <font>
        <color rgb="FF9C5700"/>
      </font>
      <fill>
        <patternFill patternType="solid">
          <bgColor rgb="FFFFEB9C"/>
        </patternFill>
      </fill>
    </dxf>
    <dxf>
      <font>
        <color rgb="FF9C0006"/>
      </font>
      <fill>
        <patternFill patternType="solid">
          <bgColor rgb="FFFFC7CE"/>
        </patternFill>
      </fill>
    </dxf>
    <dxf>
      <font>
        <color rgb="FF006100"/>
      </font>
      <fill>
        <patternFill patternType="solid">
          <bgColor rgb="FFC6EF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64"/>
  <sheetViews>
    <sheetView tabSelected="1" zoomScale="60" zoomScaleNormal="60" workbookViewId="0">
      <selection sqref="A1:AD1"/>
    </sheetView>
  </sheetViews>
  <sheetFormatPr defaultColWidth="10.54296875" defaultRowHeight="21"/>
  <cols>
    <col min="1" max="2" width="10.54296875" style="22"/>
    <col min="3" max="3" width="18.08984375" style="22" customWidth="1"/>
    <col min="4" max="6" width="10.54296875" style="22"/>
    <col min="7" max="7" width="15.6328125" style="22" customWidth="1"/>
    <col min="8" max="8" width="13.08984375" style="22" customWidth="1"/>
    <col min="9" max="10" width="10.54296875" style="22"/>
    <col min="11" max="11" width="10.54296875" style="23"/>
    <col min="12" max="12" width="10.54296875" style="22"/>
    <col min="13" max="13" width="10.54296875" style="24"/>
    <col min="14" max="14" width="6.453125" style="22" customWidth="1"/>
    <col min="15" max="15" width="11.6328125" style="22" customWidth="1"/>
    <col min="16" max="16" width="15.6328125" style="24"/>
    <col min="17" max="17" width="24.26953125" style="22" customWidth="1"/>
    <col min="18" max="18" width="15.6328125" style="24"/>
    <col min="19" max="19" width="11.26953125" style="22" customWidth="1"/>
    <col min="20" max="20" width="8.7265625" style="22" customWidth="1"/>
    <col min="21" max="21" width="15.6328125" style="22"/>
    <col min="22" max="22" width="10.453125" style="22" customWidth="1"/>
    <col min="23" max="23" width="11.08984375" style="22" customWidth="1"/>
    <col min="24" max="24" width="12.08984375" style="22" customWidth="1"/>
    <col min="25" max="25" width="14.26953125" style="22" customWidth="1"/>
    <col min="26" max="26" width="18.08984375" style="22" customWidth="1"/>
    <col min="27" max="27" width="28.26953125" style="22" customWidth="1"/>
    <col min="28" max="28" width="60.6328125" style="25" customWidth="1"/>
    <col min="29" max="29" width="24.08984375" style="25" customWidth="1"/>
    <col min="30" max="30" width="24.26953125" style="22" customWidth="1"/>
  </cols>
  <sheetData>
    <row r="1" spans="1:30">
      <c r="A1" s="44" t="s">
        <v>411</v>
      </c>
      <c r="B1" s="45"/>
      <c r="C1" s="45"/>
      <c r="D1" s="45"/>
      <c r="E1" s="45"/>
      <c r="F1" s="45"/>
      <c r="G1" s="45"/>
      <c r="H1" s="45"/>
      <c r="I1" s="45"/>
      <c r="J1" s="45"/>
      <c r="K1" s="45"/>
      <c r="L1" s="45"/>
      <c r="M1" s="45"/>
      <c r="N1" s="45"/>
      <c r="O1" s="45"/>
      <c r="P1" s="45"/>
      <c r="Q1" s="45"/>
      <c r="R1" s="45"/>
      <c r="S1" s="45"/>
      <c r="T1" s="45"/>
      <c r="U1" s="45"/>
      <c r="V1" s="45"/>
      <c r="W1" s="45"/>
      <c r="X1" s="45"/>
      <c r="Y1" s="45"/>
      <c r="Z1" s="45"/>
      <c r="AA1" s="45"/>
      <c r="AB1" s="45"/>
      <c r="AC1" s="45"/>
      <c r="AD1" s="45"/>
    </row>
    <row r="2" spans="1:30" s="36" customFormat="1" ht="38.25">
      <c r="A2" s="33" t="s">
        <v>380</v>
      </c>
      <c r="B2" s="33" t="s">
        <v>0</v>
      </c>
      <c r="C2" s="33" t="s">
        <v>1</v>
      </c>
      <c r="D2" s="33" t="s">
        <v>2</v>
      </c>
      <c r="E2" s="33" t="s">
        <v>3</v>
      </c>
      <c r="F2" s="33" t="s">
        <v>4</v>
      </c>
      <c r="G2" s="33" t="s">
        <v>5</v>
      </c>
      <c r="H2" s="33" t="s">
        <v>6</v>
      </c>
      <c r="I2" s="33" t="s">
        <v>7</v>
      </c>
      <c r="J2" s="33" t="s">
        <v>8</v>
      </c>
      <c r="K2" s="34" t="s">
        <v>9</v>
      </c>
      <c r="L2" s="33" t="s">
        <v>10</v>
      </c>
      <c r="M2" s="33" t="s">
        <v>11</v>
      </c>
      <c r="N2" s="35" t="s">
        <v>219</v>
      </c>
      <c r="O2" s="35" t="s">
        <v>220</v>
      </c>
      <c r="P2" s="35" t="s">
        <v>221</v>
      </c>
      <c r="Q2" s="35" t="s">
        <v>222</v>
      </c>
      <c r="R2" s="35" t="s">
        <v>11</v>
      </c>
      <c r="S2" s="35" t="s">
        <v>165</v>
      </c>
      <c r="T2" s="35" t="s">
        <v>166</v>
      </c>
      <c r="U2" s="35" t="s">
        <v>408</v>
      </c>
      <c r="V2" s="35" t="s">
        <v>167</v>
      </c>
      <c r="W2" s="33" t="s">
        <v>282</v>
      </c>
      <c r="X2" s="33" t="s">
        <v>409</v>
      </c>
      <c r="Y2" s="33" t="s">
        <v>410</v>
      </c>
      <c r="Z2" s="33" t="s">
        <v>283</v>
      </c>
      <c r="AA2" s="33" t="s">
        <v>284</v>
      </c>
      <c r="AB2" s="33" t="s">
        <v>285</v>
      </c>
      <c r="AC2" s="33" t="s">
        <v>286</v>
      </c>
      <c r="AD2" s="33" t="s">
        <v>287</v>
      </c>
    </row>
    <row r="3" spans="1:30" ht="40.5">
      <c r="A3" s="65" t="s">
        <v>12</v>
      </c>
      <c r="B3" s="65" t="s">
        <v>13</v>
      </c>
      <c r="C3" s="65" t="s">
        <v>14</v>
      </c>
      <c r="D3" s="65" t="s">
        <v>15</v>
      </c>
      <c r="E3" s="65" t="s">
        <v>16</v>
      </c>
      <c r="F3" s="65" t="s">
        <v>17</v>
      </c>
      <c r="G3" s="65" t="s">
        <v>18</v>
      </c>
      <c r="H3" s="65" t="s">
        <v>17</v>
      </c>
      <c r="I3" s="65">
        <v>144</v>
      </c>
      <c r="J3" s="65" t="s">
        <v>19</v>
      </c>
      <c r="K3" s="83" t="s">
        <v>17</v>
      </c>
      <c r="L3" s="42" t="s">
        <v>20</v>
      </c>
      <c r="M3" s="42" t="s">
        <v>21</v>
      </c>
      <c r="N3" s="5" t="s">
        <v>223</v>
      </c>
      <c r="O3" s="6">
        <v>72</v>
      </c>
      <c r="P3" s="56" t="s">
        <v>224</v>
      </c>
      <c r="Q3" s="6" t="s">
        <v>225</v>
      </c>
      <c r="R3" s="37" t="s">
        <v>21</v>
      </c>
      <c r="S3" s="6" t="s">
        <v>168</v>
      </c>
      <c r="T3" s="6" t="s">
        <v>169</v>
      </c>
      <c r="U3" s="6">
        <v>16</v>
      </c>
      <c r="V3" s="75" t="s">
        <v>170</v>
      </c>
      <c r="W3" s="42" t="s">
        <v>288</v>
      </c>
      <c r="X3" s="42" t="s">
        <v>17</v>
      </c>
      <c r="Y3" s="42" t="s">
        <v>17</v>
      </c>
      <c r="Z3" s="42" t="s">
        <v>17</v>
      </c>
      <c r="AA3" s="42" t="s">
        <v>381</v>
      </c>
      <c r="AB3" s="26" t="s">
        <v>289</v>
      </c>
      <c r="AC3" s="20" t="s">
        <v>290</v>
      </c>
      <c r="AD3" s="42" t="s">
        <v>291</v>
      </c>
    </row>
    <row r="4" spans="1:30" ht="38.25">
      <c r="A4" s="65"/>
      <c r="B4" s="65"/>
      <c r="C4" s="65"/>
      <c r="D4" s="65"/>
      <c r="E4" s="65"/>
      <c r="F4" s="65"/>
      <c r="G4" s="65"/>
      <c r="H4" s="65"/>
      <c r="I4" s="65"/>
      <c r="J4" s="65"/>
      <c r="K4" s="83"/>
      <c r="L4" s="42"/>
      <c r="M4" s="66"/>
      <c r="N4" s="12" t="s">
        <v>226</v>
      </c>
      <c r="O4" s="6">
        <v>72</v>
      </c>
      <c r="P4" s="73"/>
      <c r="Q4" s="6" t="s">
        <v>227</v>
      </c>
      <c r="R4" s="74"/>
      <c r="S4" s="6" t="s">
        <v>171</v>
      </c>
      <c r="T4" s="6" t="s">
        <v>172</v>
      </c>
      <c r="U4" s="12">
        <v>16</v>
      </c>
      <c r="V4" s="75"/>
      <c r="W4" s="46"/>
      <c r="X4" s="42"/>
      <c r="Y4" s="42"/>
      <c r="Z4" s="42"/>
      <c r="AA4" s="46"/>
      <c r="AB4" s="19" t="s">
        <v>292</v>
      </c>
      <c r="AC4" s="19"/>
      <c r="AD4" s="42"/>
    </row>
    <row r="5" spans="1:30" ht="30">
      <c r="A5" s="81" t="s">
        <v>22</v>
      </c>
      <c r="B5" s="64" t="s">
        <v>23</v>
      </c>
      <c r="C5" s="64" t="s">
        <v>24</v>
      </c>
      <c r="D5" s="81" t="s">
        <v>25</v>
      </c>
      <c r="E5" s="81" t="s">
        <v>16</v>
      </c>
      <c r="F5" s="81" t="s">
        <v>26</v>
      </c>
      <c r="G5" s="81" t="s">
        <v>27</v>
      </c>
      <c r="H5" s="81" t="s">
        <v>28</v>
      </c>
      <c r="I5" s="81">
        <v>24</v>
      </c>
      <c r="J5" s="81" t="s">
        <v>29</v>
      </c>
      <c r="K5" s="84" t="s">
        <v>30</v>
      </c>
      <c r="L5" s="63" t="s">
        <v>20</v>
      </c>
      <c r="M5" s="63" t="s">
        <v>21</v>
      </c>
      <c r="N5" s="16" t="s">
        <v>223</v>
      </c>
      <c r="O5" s="17">
        <v>24</v>
      </c>
      <c r="P5" s="18" t="s">
        <v>228</v>
      </c>
      <c r="Q5" s="17" t="s">
        <v>225</v>
      </c>
      <c r="R5" s="69" t="s">
        <v>21</v>
      </c>
      <c r="S5" s="17" t="s">
        <v>168</v>
      </c>
      <c r="T5" s="17" t="s">
        <v>173</v>
      </c>
      <c r="U5" s="17">
        <v>21</v>
      </c>
      <c r="V5" s="71" t="s">
        <v>174</v>
      </c>
      <c r="W5" s="48" t="s">
        <v>293</v>
      </c>
      <c r="X5" s="29" t="s">
        <v>382</v>
      </c>
      <c r="Y5" s="48" t="s">
        <v>17</v>
      </c>
      <c r="Z5" s="48" t="s">
        <v>17</v>
      </c>
      <c r="AA5" s="48" t="s">
        <v>294</v>
      </c>
      <c r="AB5" s="30" t="s">
        <v>17</v>
      </c>
      <c r="AC5" s="31" t="s">
        <v>295</v>
      </c>
      <c r="AD5" s="48"/>
    </row>
    <row r="6" spans="1:30" ht="27.75">
      <c r="A6" s="81"/>
      <c r="B6" s="64"/>
      <c r="C6" s="64"/>
      <c r="D6" s="81"/>
      <c r="E6" s="81"/>
      <c r="F6" s="81"/>
      <c r="G6" s="81"/>
      <c r="H6" s="81"/>
      <c r="I6" s="81"/>
      <c r="J6" s="81"/>
      <c r="K6" s="84"/>
      <c r="L6" s="64"/>
      <c r="M6" s="64"/>
      <c r="N6" s="10" t="s">
        <v>226</v>
      </c>
      <c r="O6" s="17">
        <v>24</v>
      </c>
      <c r="P6" s="18" t="s">
        <v>229</v>
      </c>
      <c r="Q6" s="17" t="s">
        <v>172</v>
      </c>
      <c r="R6" s="70"/>
      <c r="S6" s="17" t="s">
        <v>171</v>
      </c>
      <c r="T6" s="17" t="s">
        <v>175</v>
      </c>
      <c r="U6" s="17">
        <v>21</v>
      </c>
      <c r="V6" s="71"/>
      <c r="W6" s="49"/>
      <c r="X6" s="29" t="s">
        <v>383</v>
      </c>
      <c r="Y6" s="48"/>
      <c r="Z6" s="48"/>
      <c r="AA6" s="49"/>
      <c r="AB6" s="30" t="s">
        <v>17</v>
      </c>
      <c r="AC6" s="30"/>
      <c r="AD6" s="48"/>
    </row>
    <row r="7" spans="1:30" s="2" customFormat="1" ht="53.25">
      <c r="A7" s="53" t="s">
        <v>31</v>
      </c>
      <c r="B7" s="60" t="s">
        <v>32</v>
      </c>
      <c r="C7" s="60" t="s">
        <v>33</v>
      </c>
      <c r="D7" s="53" t="s">
        <v>34</v>
      </c>
      <c r="E7" s="60" t="s">
        <v>17</v>
      </c>
      <c r="F7" s="60" t="s">
        <v>17</v>
      </c>
      <c r="G7" s="60" t="s">
        <v>17</v>
      </c>
      <c r="H7" s="60" t="s">
        <v>35</v>
      </c>
      <c r="I7" s="60">
        <v>144</v>
      </c>
      <c r="J7" s="60" t="s">
        <v>19</v>
      </c>
      <c r="K7" s="57" t="s">
        <v>36</v>
      </c>
      <c r="L7" s="53" t="s">
        <v>20</v>
      </c>
      <c r="M7" s="53" t="s">
        <v>17</v>
      </c>
      <c r="N7" s="5" t="s">
        <v>223</v>
      </c>
      <c r="O7" s="6" t="s">
        <v>230</v>
      </c>
      <c r="P7" s="65" t="s">
        <v>224</v>
      </c>
      <c r="Q7" s="6" t="s">
        <v>231</v>
      </c>
      <c r="R7" s="42" t="s">
        <v>21</v>
      </c>
      <c r="S7" s="6" t="s">
        <v>168</v>
      </c>
      <c r="T7" s="6" t="s">
        <v>176</v>
      </c>
      <c r="U7" s="6">
        <v>14</v>
      </c>
      <c r="V7" s="75" t="s">
        <v>177</v>
      </c>
      <c r="W7" s="53" t="s">
        <v>296</v>
      </c>
      <c r="X7" s="53" t="s">
        <v>17</v>
      </c>
      <c r="Y7" s="53" t="s">
        <v>17</v>
      </c>
      <c r="Z7" s="53" t="s">
        <v>17</v>
      </c>
      <c r="AA7" s="53" t="s">
        <v>297</v>
      </c>
      <c r="AB7" s="26" t="s">
        <v>298</v>
      </c>
      <c r="AC7" s="19" t="s">
        <v>17</v>
      </c>
      <c r="AD7" s="53"/>
    </row>
    <row r="8" spans="1:30" s="2" customFormat="1" ht="27.75">
      <c r="A8" s="54"/>
      <c r="B8" s="61"/>
      <c r="C8" s="61"/>
      <c r="D8" s="54"/>
      <c r="E8" s="61"/>
      <c r="F8" s="61"/>
      <c r="G8" s="61"/>
      <c r="H8" s="61"/>
      <c r="I8" s="61"/>
      <c r="J8" s="61"/>
      <c r="K8" s="58"/>
      <c r="L8" s="54"/>
      <c r="M8" s="54"/>
      <c r="N8" s="5" t="s">
        <v>223</v>
      </c>
      <c r="O8" s="6" t="s">
        <v>232</v>
      </c>
      <c r="P8" s="65"/>
      <c r="Q8" s="6" t="s">
        <v>233</v>
      </c>
      <c r="R8" s="42"/>
      <c r="S8" s="6" t="s">
        <v>168</v>
      </c>
      <c r="T8" s="6" t="s">
        <v>178</v>
      </c>
      <c r="U8" s="6">
        <v>14</v>
      </c>
      <c r="V8" s="75"/>
      <c r="W8" s="54"/>
      <c r="X8" s="54"/>
      <c r="Y8" s="54"/>
      <c r="Z8" s="54"/>
      <c r="AA8" s="54"/>
      <c r="AB8" s="26" t="s">
        <v>299</v>
      </c>
      <c r="AC8" s="19"/>
      <c r="AD8" s="54"/>
    </row>
    <row r="9" spans="1:30" s="2" customFormat="1" ht="40.5" customHeight="1">
      <c r="A9" s="55"/>
      <c r="B9" s="62"/>
      <c r="C9" s="62"/>
      <c r="D9" s="55"/>
      <c r="E9" s="62"/>
      <c r="F9" s="62"/>
      <c r="G9" s="62"/>
      <c r="H9" s="62"/>
      <c r="I9" s="62"/>
      <c r="J9" s="62"/>
      <c r="K9" s="59"/>
      <c r="L9" s="55"/>
      <c r="M9" s="55"/>
      <c r="N9" s="12" t="s">
        <v>226</v>
      </c>
      <c r="O9" s="6" t="s">
        <v>234</v>
      </c>
      <c r="P9" s="65"/>
      <c r="Q9" s="6" t="s">
        <v>227</v>
      </c>
      <c r="R9" s="66"/>
      <c r="S9" s="6" t="s">
        <v>171</v>
      </c>
      <c r="T9" s="6" t="s">
        <v>175</v>
      </c>
      <c r="U9" s="6">
        <v>14</v>
      </c>
      <c r="V9" s="75"/>
      <c r="W9" s="55"/>
      <c r="X9" s="55"/>
      <c r="Y9" s="55"/>
      <c r="Z9" s="55"/>
      <c r="AA9" s="55"/>
      <c r="AB9" s="19" t="s">
        <v>300</v>
      </c>
      <c r="AC9" s="19" t="s">
        <v>17</v>
      </c>
      <c r="AD9" s="55"/>
    </row>
    <row r="10" spans="1:30" ht="140.25" customHeight="1">
      <c r="A10" s="63" t="s">
        <v>37</v>
      </c>
      <c r="B10" s="81" t="s">
        <v>38</v>
      </c>
      <c r="C10" s="81" t="s">
        <v>39</v>
      </c>
      <c r="D10" s="64" t="s">
        <v>40</v>
      </c>
      <c r="E10" s="81" t="s">
        <v>17</v>
      </c>
      <c r="F10" s="81" t="s">
        <v>17</v>
      </c>
      <c r="G10" s="64" t="s">
        <v>41</v>
      </c>
      <c r="H10" s="64" t="s">
        <v>42</v>
      </c>
      <c r="I10" s="64">
        <v>100</v>
      </c>
      <c r="J10" s="81" t="s">
        <v>29</v>
      </c>
      <c r="K10" s="85" t="s">
        <v>43</v>
      </c>
      <c r="L10" s="63" t="s">
        <v>20</v>
      </c>
      <c r="M10" s="63" t="s">
        <v>44</v>
      </c>
      <c r="N10" s="16" t="s">
        <v>223</v>
      </c>
      <c r="O10" s="17" t="s">
        <v>235</v>
      </c>
      <c r="P10" s="77" t="s">
        <v>224</v>
      </c>
      <c r="Q10" s="17" t="s">
        <v>236</v>
      </c>
      <c r="R10" s="69" t="s">
        <v>44</v>
      </c>
      <c r="S10" s="17" t="s">
        <v>179</v>
      </c>
      <c r="T10" s="17" t="s">
        <v>180</v>
      </c>
      <c r="U10" s="17">
        <v>21</v>
      </c>
      <c r="V10" s="71" t="s">
        <v>181</v>
      </c>
      <c r="W10" s="48" t="s">
        <v>301</v>
      </c>
      <c r="X10" s="30" t="s">
        <v>384</v>
      </c>
      <c r="Y10" s="49" t="s">
        <v>17</v>
      </c>
      <c r="Z10" s="49" t="s">
        <v>17</v>
      </c>
      <c r="AA10" s="49" t="s">
        <v>302</v>
      </c>
      <c r="AB10" s="30" t="s">
        <v>17</v>
      </c>
      <c r="AC10" s="30" t="s">
        <v>17</v>
      </c>
      <c r="AD10" s="49"/>
    </row>
    <row r="11" spans="1:30">
      <c r="A11" s="63"/>
      <c r="B11" s="81"/>
      <c r="C11" s="81"/>
      <c r="D11" s="64"/>
      <c r="E11" s="81"/>
      <c r="F11" s="81"/>
      <c r="G11" s="64"/>
      <c r="H11" s="64"/>
      <c r="I11" s="64"/>
      <c r="J11" s="81"/>
      <c r="K11" s="85"/>
      <c r="L11" s="64"/>
      <c r="M11" s="64"/>
      <c r="N11" s="10" t="s">
        <v>226</v>
      </c>
      <c r="O11" s="17">
        <v>10</v>
      </c>
      <c r="P11" s="78"/>
      <c r="Q11" s="17" t="s">
        <v>172</v>
      </c>
      <c r="R11" s="70"/>
      <c r="S11" s="17" t="s">
        <v>171</v>
      </c>
      <c r="T11" s="17" t="s">
        <v>175</v>
      </c>
      <c r="U11" s="17">
        <v>21</v>
      </c>
      <c r="V11" s="71"/>
      <c r="W11" s="49"/>
      <c r="X11" s="30" t="s">
        <v>17</v>
      </c>
      <c r="Y11" s="49"/>
      <c r="Z11" s="49"/>
      <c r="AA11" s="49"/>
      <c r="AB11" s="30" t="s">
        <v>17</v>
      </c>
      <c r="AC11" s="30" t="s">
        <v>17</v>
      </c>
      <c r="AD11" s="49"/>
    </row>
    <row r="12" spans="1:30" ht="67.5" customHeight="1">
      <c r="A12" s="65" t="s">
        <v>45</v>
      </c>
      <c r="B12" s="65" t="s">
        <v>38</v>
      </c>
      <c r="C12" s="65" t="s">
        <v>46</v>
      </c>
      <c r="D12" s="42" t="s">
        <v>47</v>
      </c>
      <c r="E12" s="65" t="s">
        <v>16</v>
      </c>
      <c r="F12" s="65" t="s">
        <v>17</v>
      </c>
      <c r="G12" s="65" t="s">
        <v>48</v>
      </c>
      <c r="H12" s="65" t="s">
        <v>17</v>
      </c>
      <c r="I12" s="65">
        <v>52</v>
      </c>
      <c r="J12" s="65" t="s">
        <v>29</v>
      </c>
      <c r="K12" s="83" t="s">
        <v>49</v>
      </c>
      <c r="L12" s="42" t="s">
        <v>17</v>
      </c>
      <c r="M12" s="42" t="s">
        <v>21</v>
      </c>
      <c r="N12" s="6" t="s">
        <v>223</v>
      </c>
      <c r="O12" s="6" t="s">
        <v>237</v>
      </c>
      <c r="P12" s="56" t="s">
        <v>229</v>
      </c>
      <c r="Q12" s="6" t="s">
        <v>238</v>
      </c>
      <c r="R12" s="37" t="s">
        <v>21</v>
      </c>
      <c r="S12" s="6" t="s">
        <v>168</v>
      </c>
      <c r="T12" s="6" t="s">
        <v>182</v>
      </c>
      <c r="U12" s="6">
        <v>21</v>
      </c>
      <c r="V12" s="75" t="s">
        <v>183</v>
      </c>
      <c r="W12" s="42" t="s">
        <v>303</v>
      </c>
      <c r="X12" s="42" t="s">
        <v>17</v>
      </c>
      <c r="Y12" s="42" t="s">
        <v>17</v>
      </c>
      <c r="Z12" s="4" t="s">
        <v>304</v>
      </c>
      <c r="AA12" s="42" t="s">
        <v>305</v>
      </c>
      <c r="AB12" s="19" t="s">
        <v>17</v>
      </c>
      <c r="AC12" s="19" t="s">
        <v>17</v>
      </c>
      <c r="AD12" s="42" t="s">
        <v>306</v>
      </c>
    </row>
    <row r="13" spans="1:30" ht="51">
      <c r="A13" s="65"/>
      <c r="B13" s="65"/>
      <c r="C13" s="65"/>
      <c r="D13" s="42"/>
      <c r="E13" s="65"/>
      <c r="F13" s="65"/>
      <c r="G13" s="65"/>
      <c r="H13" s="65"/>
      <c r="I13" s="65"/>
      <c r="J13" s="65"/>
      <c r="K13" s="83"/>
      <c r="L13" s="66"/>
      <c r="M13" s="66"/>
      <c r="N13" s="6" t="s">
        <v>226</v>
      </c>
      <c r="O13" s="6" t="s">
        <v>237</v>
      </c>
      <c r="P13" s="73"/>
      <c r="Q13" s="6" t="s">
        <v>239</v>
      </c>
      <c r="R13" s="74"/>
      <c r="S13" s="6" t="s">
        <v>171</v>
      </c>
      <c r="T13" s="6" t="s">
        <v>175</v>
      </c>
      <c r="U13" s="6">
        <v>21</v>
      </c>
      <c r="V13" s="75"/>
      <c r="W13" s="46"/>
      <c r="X13" s="42"/>
      <c r="Y13" s="42"/>
      <c r="Z13" s="4" t="s">
        <v>307</v>
      </c>
      <c r="AA13" s="46"/>
      <c r="AB13" s="19" t="s">
        <v>17</v>
      </c>
      <c r="AC13" s="19" t="s">
        <v>17</v>
      </c>
      <c r="AD13" s="42"/>
    </row>
    <row r="14" spans="1:30" ht="104.25">
      <c r="A14" s="63" t="s">
        <v>50</v>
      </c>
      <c r="B14" s="63" t="s">
        <v>51</v>
      </c>
      <c r="C14" s="63" t="s">
        <v>52</v>
      </c>
      <c r="D14" s="63" t="s">
        <v>47</v>
      </c>
      <c r="E14" s="81" t="s">
        <v>16</v>
      </c>
      <c r="F14" s="81" t="s">
        <v>17</v>
      </c>
      <c r="G14" s="81" t="s">
        <v>53</v>
      </c>
      <c r="H14" s="81" t="s">
        <v>54</v>
      </c>
      <c r="I14" s="81">
        <v>36</v>
      </c>
      <c r="J14" s="81" t="s">
        <v>29</v>
      </c>
      <c r="K14" s="85" t="s">
        <v>55</v>
      </c>
      <c r="L14" s="63" t="s">
        <v>20</v>
      </c>
      <c r="M14" s="63" t="s">
        <v>21</v>
      </c>
      <c r="N14" s="17" t="s">
        <v>223</v>
      </c>
      <c r="O14" s="17">
        <v>11</v>
      </c>
      <c r="P14" s="17" t="s">
        <v>229</v>
      </c>
      <c r="Q14" s="17" t="s">
        <v>240</v>
      </c>
      <c r="R14" s="69" t="s">
        <v>21</v>
      </c>
      <c r="S14" s="17" t="s">
        <v>168</v>
      </c>
      <c r="T14" s="17" t="s">
        <v>184</v>
      </c>
      <c r="U14" s="17">
        <v>14</v>
      </c>
      <c r="V14" s="71" t="s">
        <v>185</v>
      </c>
      <c r="W14" s="48" t="s">
        <v>308</v>
      </c>
      <c r="X14" s="48" t="s">
        <v>17</v>
      </c>
      <c r="Y14" s="29" t="s">
        <v>385</v>
      </c>
      <c r="Z14" s="48" t="s">
        <v>17</v>
      </c>
      <c r="AA14" s="48" t="s">
        <v>309</v>
      </c>
      <c r="AB14" s="30" t="s">
        <v>17</v>
      </c>
      <c r="AC14" s="30" t="s">
        <v>17</v>
      </c>
      <c r="AD14" s="48" t="s">
        <v>310</v>
      </c>
    </row>
    <row r="15" spans="1:30">
      <c r="A15" s="63"/>
      <c r="B15" s="63"/>
      <c r="C15" s="63"/>
      <c r="D15" s="63"/>
      <c r="E15" s="81"/>
      <c r="F15" s="81"/>
      <c r="G15" s="81"/>
      <c r="H15" s="81"/>
      <c r="I15" s="81"/>
      <c r="J15" s="81"/>
      <c r="K15" s="85"/>
      <c r="L15" s="64"/>
      <c r="M15" s="64"/>
      <c r="N15" s="17" t="s">
        <v>226</v>
      </c>
      <c r="O15" s="17">
        <v>11</v>
      </c>
      <c r="P15" s="17" t="s">
        <v>228</v>
      </c>
      <c r="Q15" s="17" t="s">
        <v>172</v>
      </c>
      <c r="R15" s="70"/>
      <c r="S15" s="17" t="s">
        <v>171</v>
      </c>
      <c r="T15" s="17" t="s">
        <v>175</v>
      </c>
      <c r="U15" s="10">
        <v>14</v>
      </c>
      <c r="V15" s="72"/>
      <c r="W15" s="49"/>
      <c r="X15" s="48"/>
      <c r="Y15" s="30"/>
      <c r="Z15" s="48"/>
      <c r="AA15" s="49"/>
      <c r="AB15" s="30" t="s">
        <v>17</v>
      </c>
      <c r="AC15" s="30" t="s">
        <v>17</v>
      </c>
      <c r="AD15" s="48"/>
    </row>
    <row r="16" spans="1:30" ht="51">
      <c r="A16" s="65" t="s">
        <v>56</v>
      </c>
      <c r="B16" s="65" t="s">
        <v>38</v>
      </c>
      <c r="C16" s="65" t="s">
        <v>57</v>
      </c>
      <c r="D16" s="42" t="s">
        <v>47</v>
      </c>
      <c r="E16" s="65" t="s">
        <v>58</v>
      </c>
      <c r="F16" s="65" t="s">
        <v>26</v>
      </c>
      <c r="G16" s="65" t="s">
        <v>59</v>
      </c>
      <c r="H16" s="65" t="s">
        <v>60</v>
      </c>
      <c r="I16" s="65">
        <v>60</v>
      </c>
      <c r="J16" s="65" t="s">
        <v>29</v>
      </c>
      <c r="K16" s="83" t="s">
        <v>61</v>
      </c>
      <c r="L16" s="42" t="s">
        <v>20</v>
      </c>
      <c r="M16" s="42" t="s">
        <v>62</v>
      </c>
      <c r="N16" s="6" t="s">
        <v>223</v>
      </c>
      <c r="O16" s="6">
        <v>20</v>
      </c>
      <c r="P16" s="56" t="s">
        <v>224</v>
      </c>
      <c r="Q16" s="6" t="s">
        <v>241</v>
      </c>
      <c r="R16" s="37" t="s">
        <v>62</v>
      </c>
      <c r="S16" s="6" t="s">
        <v>186</v>
      </c>
      <c r="T16" s="6" t="s">
        <v>187</v>
      </c>
      <c r="U16" s="6">
        <v>14</v>
      </c>
      <c r="V16" s="75" t="s">
        <v>188</v>
      </c>
      <c r="W16" s="42" t="s">
        <v>311</v>
      </c>
      <c r="X16" s="42" t="s">
        <v>17</v>
      </c>
      <c r="Y16" s="4" t="s">
        <v>312</v>
      </c>
      <c r="Z16" s="4" t="s">
        <v>313</v>
      </c>
      <c r="AA16" s="42" t="s">
        <v>314</v>
      </c>
      <c r="AB16" s="19" t="s">
        <v>17</v>
      </c>
      <c r="AC16" s="19" t="s">
        <v>17</v>
      </c>
      <c r="AD16" s="42"/>
    </row>
    <row r="17" spans="1:30" ht="51">
      <c r="A17" s="65"/>
      <c r="B17" s="65"/>
      <c r="C17" s="65"/>
      <c r="D17" s="42"/>
      <c r="E17" s="65"/>
      <c r="F17" s="65"/>
      <c r="G17" s="65"/>
      <c r="H17" s="65"/>
      <c r="I17" s="65"/>
      <c r="J17" s="65"/>
      <c r="K17" s="83"/>
      <c r="L17" s="66"/>
      <c r="M17" s="66"/>
      <c r="N17" s="6" t="s">
        <v>226</v>
      </c>
      <c r="O17" s="6">
        <v>20</v>
      </c>
      <c r="P17" s="73"/>
      <c r="Q17" s="6" t="s">
        <v>242</v>
      </c>
      <c r="R17" s="74"/>
      <c r="S17" s="12" t="s">
        <v>171</v>
      </c>
      <c r="T17" s="6" t="s">
        <v>175</v>
      </c>
      <c r="U17" s="12">
        <v>14</v>
      </c>
      <c r="V17" s="76"/>
      <c r="W17" s="46"/>
      <c r="X17" s="42"/>
      <c r="Y17" s="4" t="s">
        <v>315</v>
      </c>
      <c r="Z17" s="4" t="s">
        <v>316</v>
      </c>
      <c r="AA17" s="46"/>
      <c r="AB17" s="19" t="s">
        <v>17</v>
      </c>
      <c r="AC17" s="19" t="s">
        <v>17</v>
      </c>
      <c r="AD17" s="42"/>
    </row>
    <row r="18" spans="1:30" ht="80.25" customHeight="1">
      <c r="A18" s="63" t="s">
        <v>63</v>
      </c>
      <c r="B18" s="81" t="s">
        <v>64</v>
      </c>
      <c r="C18" s="81" t="s">
        <v>65</v>
      </c>
      <c r="D18" s="63" t="s">
        <v>40</v>
      </c>
      <c r="E18" s="81" t="s">
        <v>66</v>
      </c>
      <c r="F18" s="81" t="s">
        <v>17</v>
      </c>
      <c r="G18" s="81" t="s">
        <v>17</v>
      </c>
      <c r="H18" s="81" t="s">
        <v>67</v>
      </c>
      <c r="I18" s="81">
        <v>120</v>
      </c>
      <c r="J18" s="81" t="s">
        <v>29</v>
      </c>
      <c r="K18" s="85" t="s">
        <v>68</v>
      </c>
      <c r="L18" s="63" t="s">
        <v>20</v>
      </c>
      <c r="M18" s="63" t="s">
        <v>21</v>
      </c>
      <c r="N18" s="17" t="s">
        <v>223</v>
      </c>
      <c r="O18" s="17" t="s">
        <v>243</v>
      </c>
      <c r="P18" s="77" t="s">
        <v>228</v>
      </c>
      <c r="Q18" s="17" t="s">
        <v>244</v>
      </c>
      <c r="R18" s="69" t="s">
        <v>21</v>
      </c>
      <c r="S18" s="17" t="s">
        <v>168</v>
      </c>
      <c r="T18" s="17" t="s">
        <v>189</v>
      </c>
      <c r="U18" s="17">
        <v>14</v>
      </c>
      <c r="V18" s="71" t="s">
        <v>190</v>
      </c>
      <c r="W18" s="48" t="s">
        <v>301</v>
      </c>
      <c r="X18" s="48" t="s">
        <v>17</v>
      </c>
      <c r="Y18" s="48" t="s">
        <v>17</v>
      </c>
      <c r="Z18" s="29" t="s">
        <v>317</v>
      </c>
      <c r="AA18" s="48" t="s">
        <v>386</v>
      </c>
      <c r="AB18" s="30" t="s">
        <v>17</v>
      </c>
      <c r="AC18" s="30" t="s">
        <v>17</v>
      </c>
      <c r="AD18" s="48"/>
    </row>
    <row r="19" spans="1:30" ht="69.75" customHeight="1">
      <c r="A19" s="63"/>
      <c r="B19" s="81"/>
      <c r="C19" s="81"/>
      <c r="D19" s="63"/>
      <c r="E19" s="81"/>
      <c r="F19" s="81"/>
      <c r="G19" s="81"/>
      <c r="H19" s="81"/>
      <c r="I19" s="81"/>
      <c r="J19" s="81"/>
      <c r="K19" s="85"/>
      <c r="L19" s="64"/>
      <c r="M19" s="64"/>
      <c r="N19" s="17" t="s">
        <v>226</v>
      </c>
      <c r="O19" s="17" t="s">
        <v>243</v>
      </c>
      <c r="P19" s="78"/>
      <c r="Q19" s="17" t="s">
        <v>245</v>
      </c>
      <c r="R19" s="70"/>
      <c r="S19" s="10" t="s">
        <v>171</v>
      </c>
      <c r="T19" s="17" t="s">
        <v>175</v>
      </c>
      <c r="U19" s="10">
        <v>14</v>
      </c>
      <c r="V19" s="72"/>
      <c r="W19" s="49"/>
      <c r="X19" s="48"/>
      <c r="Y19" s="48"/>
      <c r="Z19" s="29" t="s">
        <v>318</v>
      </c>
      <c r="AA19" s="49"/>
      <c r="AB19" s="30" t="s">
        <v>17</v>
      </c>
      <c r="AC19" s="30" t="s">
        <v>17</v>
      </c>
      <c r="AD19" s="48"/>
    </row>
    <row r="20" spans="1:30" ht="63.75">
      <c r="A20" s="65" t="s">
        <v>69</v>
      </c>
      <c r="B20" s="65" t="s">
        <v>70</v>
      </c>
      <c r="C20" s="65" t="s">
        <v>71</v>
      </c>
      <c r="D20" s="42" t="s">
        <v>40</v>
      </c>
      <c r="E20" s="65" t="s">
        <v>66</v>
      </c>
      <c r="F20" s="65" t="s">
        <v>17</v>
      </c>
      <c r="G20" s="66" t="s">
        <v>72</v>
      </c>
      <c r="H20" s="65" t="s">
        <v>73</v>
      </c>
      <c r="I20" s="65">
        <v>60</v>
      </c>
      <c r="J20" s="65" t="s">
        <v>19</v>
      </c>
      <c r="K20" s="83" t="s">
        <v>74</v>
      </c>
      <c r="L20" s="42" t="s">
        <v>20</v>
      </c>
      <c r="M20" s="42" t="s">
        <v>21</v>
      </c>
      <c r="N20" s="6" t="s">
        <v>223</v>
      </c>
      <c r="O20" s="6" t="s">
        <v>246</v>
      </c>
      <c r="P20" s="56" t="s">
        <v>224</v>
      </c>
      <c r="Q20" s="6" t="s">
        <v>247</v>
      </c>
      <c r="R20" s="37" t="s">
        <v>21</v>
      </c>
      <c r="S20" s="6" t="s">
        <v>168</v>
      </c>
      <c r="T20" s="6" t="s">
        <v>191</v>
      </c>
      <c r="U20" s="6">
        <v>14</v>
      </c>
      <c r="V20" s="42" t="s">
        <v>192</v>
      </c>
      <c r="W20" s="42" t="s">
        <v>319</v>
      </c>
      <c r="X20" s="4" t="s">
        <v>387</v>
      </c>
      <c r="Y20" s="42" t="s">
        <v>17</v>
      </c>
      <c r="Z20" s="42" t="s">
        <v>17</v>
      </c>
      <c r="AA20" s="42" t="s">
        <v>320</v>
      </c>
      <c r="AB20" s="19" t="s">
        <v>17</v>
      </c>
      <c r="AC20" s="19" t="s">
        <v>17</v>
      </c>
      <c r="AD20" s="42"/>
    </row>
    <row r="21" spans="1:30">
      <c r="A21" s="65"/>
      <c r="B21" s="65"/>
      <c r="C21" s="65"/>
      <c r="D21" s="42"/>
      <c r="E21" s="65"/>
      <c r="F21" s="65"/>
      <c r="G21" s="82"/>
      <c r="H21" s="65"/>
      <c r="I21" s="65"/>
      <c r="J21" s="65"/>
      <c r="K21" s="83"/>
      <c r="L21" s="66"/>
      <c r="M21" s="66"/>
      <c r="N21" s="6" t="s">
        <v>226</v>
      </c>
      <c r="O21" s="6">
        <v>12</v>
      </c>
      <c r="P21" s="73"/>
      <c r="Q21" s="6" t="s">
        <v>172</v>
      </c>
      <c r="R21" s="74"/>
      <c r="S21" s="12" t="s">
        <v>171</v>
      </c>
      <c r="T21" s="12" t="s">
        <v>175</v>
      </c>
      <c r="U21" s="12">
        <v>14</v>
      </c>
      <c r="V21" s="66"/>
      <c r="W21" s="46"/>
      <c r="X21" s="4" t="s">
        <v>17</v>
      </c>
      <c r="Y21" s="42"/>
      <c r="Z21" s="42"/>
      <c r="AA21" s="42"/>
      <c r="AB21" s="19" t="s">
        <v>17</v>
      </c>
      <c r="AC21" s="19" t="s">
        <v>17</v>
      </c>
      <c r="AD21" s="42"/>
    </row>
    <row r="22" spans="1:30" ht="81">
      <c r="A22" s="63" t="s">
        <v>75</v>
      </c>
      <c r="B22" s="63" t="s">
        <v>76</v>
      </c>
      <c r="C22" s="63" t="s">
        <v>77</v>
      </c>
      <c r="D22" s="63" t="s">
        <v>78</v>
      </c>
      <c r="E22" s="81" t="s">
        <v>66</v>
      </c>
      <c r="F22" s="81" t="s">
        <v>26</v>
      </c>
      <c r="G22" s="81" t="s">
        <v>17</v>
      </c>
      <c r="H22" s="81" t="s">
        <v>79</v>
      </c>
      <c r="I22" s="81">
        <v>40</v>
      </c>
      <c r="J22" s="81" t="s">
        <v>80</v>
      </c>
      <c r="K22" s="85" t="s">
        <v>81</v>
      </c>
      <c r="L22" s="63" t="s">
        <v>20</v>
      </c>
      <c r="M22" s="63" t="s">
        <v>21</v>
      </c>
      <c r="N22" s="17" t="s">
        <v>223</v>
      </c>
      <c r="O22" s="17">
        <v>10</v>
      </c>
      <c r="P22" s="77" t="s">
        <v>224</v>
      </c>
      <c r="Q22" s="17" t="s">
        <v>248</v>
      </c>
      <c r="R22" s="69" t="s">
        <v>21</v>
      </c>
      <c r="S22" s="17" t="s">
        <v>168</v>
      </c>
      <c r="T22" s="17" t="s">
        <v>193</v>
      </c>
      <c r="U22" s="17">
        <v>21</v>
      </c>
      <c r="V22" s="71" t="s">
        <v>194</v>
      </c>
      <c r="W22" s="48" t="s">
        <v>301</v>
      </c>
      <c r="X22" s="48" t="s">
        <v>17</v>
      </c>
      <c r="Y22" s="48" t="s">
        <v>17</v>
      </c>
      <c r="Z22" s="29" t="s">
        <v>388</v>
      </c>
      <c r="AA22" s="48" t="s">
        <v>321</v>
      </c>
      <c r="AB22" s="30" t="s">
        <v>17</v>
      </c>
      <c r="AC22" s="30" t="s">
        <v>17</v>
      </c>
      <c r="AD22" s="48"/>
    </row>
    <row r="23" spans="1:30" ht="81">
      <c r="A23" s="64"/>
      <c r="B23" s="64"/>
      <c r="C23" s="63"/>
      <c r="D23" s="63"/>
      <c r="E23" s="81"/>
      <c r="F23" s="81"/>
      <c r="G23" s="64"/>
      <c r="H23" s="64"/>
      <c r="I23" s="81"/>
      <c r="J23" s="81"/>
      <c r="K23" s="85"/>
      <c r="L23" s="64"/>
      <c r="M23" s="64"/>
      <c r="N23" s="17" t="s">
        <v>226</v>
      </c>
      <c r="O23" s="17">
        <v>10</v>
      </c>
      <c r="P23" s="78"/>
      <c r="Q23" s="17" t="s">
        <v>172</v>
      </c>
      <c r="R23" s="70"/>
      <c r="S23" s="10" t="s">
        <v>171</v>
      </c>
      <c r="T23" s="17" t="s">
        <v>175</v>
      </c>
      <c r="U23" s="10">
        <v>21</v>
      </c>
      <c r="V23" s="71"/>
      <c r="W23" s="49"/>
      <c r="X23" s="48"/>
      <c r="Y23" s="48"/>
      <c r="Z23" s="29" t="s">
        <v>389</v>
      </c>
      <c r="AA23" s="49"/>
      <c r="AB23" s="30" t="s">
        <v>17</v>
      </c>
      <c r="AC23" s="30" t="s">
        <v>17</v>
      </c>
      <c r="AD23" s="48"/>
    </row>
    <row r="24" spans="1:30" ht="51">
      <c r="A24" s="65" t="s">
        <v>82</v>
      </c>
      <c r="B24" s="65" t="s">
        <v>83</v>
      </c>
      <c r="C24" s="65" t="s">
        <v>84</v>
      </c>
      <c r="D24" s="42" t="s">
        <v>25</v>
      </c>
      <c r="E24" s="65" t="s">
        <v>17</v>
      </c>
      <c r="F24" s="65" t="s">
        <v>17</v>
      </c>
      <c r="G24" s="65" t="s">
        <v>17</v>
      </c>
      <c r="H24" s="65" t="s">
        <v>85</v>
      </c>
      <c r="I24" s="65">
        <v>14</v>
      </c>
      <c r="J24" s="65" t="s">
        <v>29</v>
      </c>
      <c r="K24" s="83" t="s">
        <v>49</v>
      </c>
      <c r="L24" s="42" t="s">
        <v>20</v>
      </c>
      <c r="M24" s="42" t="s">
        <v>21</v>
      </c>
      <c r="N24" s="6" t="s">
        <v>223</v>
      </c>
      <c r="O24" s="6">
        <v>14</v>
      </c>
      <c r="P24" s="7" t="s">
        <v>228</v>
      </c>
      <c r="Q24" s="6" t="s">
        <v>248</v>
      </c>
      <c r="R24" s="37" t="s">
        <v>21</v>
      </c>
      <c r="S24" s="6" t="s">
        <v>168</v>
      </c>
      <c r="T24" s="6" t="s">
        <v>182</v>
      </c>
      <c r="U24" s="6">
        <v>21</v>
      </c>
      <c r="V24" s="75" t="s">
        <v>195</v>
      </c>
      <c r="W24" s="42" t="s">
        <v>322</v>
      </c>
      <c r="X24" s="4" t="s">
        <v>323</v>
      </c>
      <c r="Y24" s="42" t="s">
        <v>17</v>
      </c>
      <c r="Z24" s="42" t="s">
        <v>17</v>
      </c>
      <c r="AA24" s="42" t="s">
        <v>324</v>
      </c>
      <c r="AB24" s="19" t="s">
        <v>17</v>
      </c>
      <c r="AC24" s="19" t="s">
        <v>17</v>
      </c>
      <c r="AD24" s="42"/>
    </row>
    <row r="25" spans="1:30" ht="51">
      <c r="A25" s="66"/>
      <c r="B25" s="66"/>
      <c r="C25" s="65"/>
      <c r="D25" s="42"/>
      <c r="E25" s="65"/>
      <c r="F25" s="66"/>
      <c r="G25" s="66"/>
      <c r="H25" s="66"/>
      <c r="I25" s="65"/>
      <c r="J25" s="65"/>
      <c r="K25" s="83"/>
      <c r="L25" s="66"/>
      <c r="M25" s="66"/>
      <c r="N25" s="6" t="s">
        <v>226</v>
      </c>
      <c r="O25" s="6">
        <v>14</v>
      </c>
      <c r="P25" s="13" t="s">
        <v>229</v>
      </c>
      <c r="Q25" s="6" t="s">
        <v>172</v>
      </c>
      <c r="R25" s="74"/>
      <c r="S25" s="12" t="s">
        <v>171</v>
      </c>
      <c r="T25" s="6" t="s">
        <v>175</v>
      </c>
      <c r="U25" s="12">
        <v>21</v>
      </c>
      <c r="V25" s="75"/>
      <c r="W25" s="46"/>
      <c r="X25" s="4" t="s">
        <v>325</v>
      </c>
      <c r="Y25" s="42"/>
      <c r="Z25" s="42"/>
      <c r="AA25" s="46"/>
      <c r="AB25" s="19" t="s">
        <v>17</v>
      </c>
      <c r="AC25" s="19" t="s">
        <v>17</v>
      </c>
      <c r="AD25" s="42"/>
    </row>
    <row r="26" spans="1:30" ht="38.25">
      <c r="A26" s="63" t="s">
        <v>86</v>
      </c>
      <c r="B26" s="63" t="s">
        <v>23</v>
      </c>
      <c r="C26" s="63" t="s">
        <v>87</v>
      </c>
      <c r="D26" s="63" t="s">
        <v>88</v>
      </c>
      <c r="E26" s="81" t="s">
        <v>16</v>
      </c>
      <c r="F26" s="81" t="s">
        <v>26</v>
      </c>
      <c r="G26" s="81" t="s">
        <v>89</v>
      </c>
      <c r="H26" s="81" t="s">
        <v>90</v>
      </c>
      <c r="I26" s="81">
        <v>60</v>
      </c>
      <c r="J26" s="81" t="s">
        <v>29</v>
      </c>
      <c r="K26" s="85" t="s">
        <v>55</v>
      </c>
      <c r="L26" s="63" t="s">
        <v>20</v>
      </c>
      <c r="M26" s="63" t="s">
        <v>21</v>
      </c>
      <c r="N26" s="17" t="s">
        <v>223</v>
      </c>
      <c r="O26" s="17">
        <v>10</v>
      </c>
      <c r="P26" s="17" t="s">
        <v>229</v>
      </c>
      <c r="Q26" s="17" t="s">
        <v>249</v>
      </c>
      <c r="R26" s="69" t="s">
        <v>21</v>
      </c>
      <c r="S26" s="17" t="s">
        <v>168</v>
      </c>
      <c r="T26" s="17" t="s">
        <v>187</v>
      </c>
      <c r="U26" s="17">
        <v>14</v>
      </c>
      <c r="V26" s="71" t="s">
        <v>196</v>
      </c>
      <c r="W26" s="48" t="s">
        <v>326</v>
      </c>
      <c r="X26" s="29" t="s">
        <v>390</v>
      </c>
      <c r="Y26" s="29" t="s">
        <v>327</v>
      </c>
      <c r="Z26" s="29" t="s">
        <v>17</v>
      </c>
      <c r="AA26" s="48" t="s">
        <v>328</v>
      </c>
      <c r="AB26" s="30" t="s">
        <v>17</v>
      </c>
      <c r="AC26" s="30" t="s">
        <v>17</v>
      </c>
      <c r="AD26" s="48"/>
    </row>
    <row r="27" spans="1:30" ht="38.25">
      <c r="A27" s="64"/>
      <c r="B27" s="64"/>
      <c r="C27" s="63"/>
      <c r="D27" s="63"/>
      <c r="E27" s="81"/>
      <c r="F27" s="81"/>
      <c r="G27" s="64"/>
      <c r="H27" s="64"/>
      <c r="I27" s="81"/>
      <c r="J27" s="81"/>
      <c r="K27" s="85"/>
      <c r="L27" s="64"/>
      <c r="M27" s="64"/>
      <c r="N27" s="17" t="s">
        <v>226</v>
      </c>
      <c r="O27" s="17">
        <v>10</v>
      </c>
      <c r="P27" s="17" t="s">
        <v>228</v>
      </c>
      <c r="Q27" s="17" t="s">
        <v>172</v>
      </c>
      <c r="R27" s="70"/>
      <c r="S27" s="10" t="s">
        <v>171</v>
      </c>
      <c r="T27" s="17" t="s">
        <v>175</v>
      </c>
      <c r="U27" s="10">
        <v>14</v>
      </c>
      <c r="V27" s="71"/>
      <c r="W27" s="49"/>
      <c r="X27" s="29" t="s">
        <v>329</v>
      </c>
      <c r="Y27" s="29" t="s">
        <v>330</v>
      </c>
      <c r="Z27" s="29" t="s">
        <v>17</v>
      </c>
      <c r="AA27" s="49"/>
      <c r="AB27" s="30" t="s">
        <v>17</v>
      </c>
      <c r="AC27" s="30" t="s">
        <v>17</v>
      </c>
      <c r="AD27" s="48"/>
    </row>
    <row r="28" spans="1:30" ht="25.5">
      <c r="A28" s="65" t="s">
        <v>91</v>
      </c>
      <c r="B28" s="65" t="s">
        <v>92</v>
      </c>
      <c r="C28" s="65" t="s">
        <v>93</v>
      </c>
      <c r="D28" s="42" t="s">
        <v>94</v>
      </c>
      <c r="E28" s="65" t="s">
        <v>16</v>
      </c>
      <c r="F28" s="65" t="s">
        <v>26</v>
      </c>
      <c r="G28" s="65" t="s">
        <v>95</v>
      </c>
      <c r="H28" s="65" t="s">
        <v>96</v>
      </c>
      <c r="I28" s="65">
        <v>50</v>
      </c>
      <c r="J28" s="65" t="s">
        <v>29</v>
      </c>
      <c r="K28" s="83" t="s">
        <v>97</v>
      </c>
      <c r="L28" s="42" t="s">
        <v>20</v>
      </c>
      <c r="M28" s="42" t="s">
        <v>21</v>
      </c>
      <c r="N28" s="6" t="s">
        <v>223</v>
      </c>
      <c r="O28" s="6">
        <v>10</v>
      </c>
      <c r="P28" s="6" t="s">
        <v>229</v>
      </c>
      <c r="Q28" s="6" t="s">
        <v>240</v>
      </c>
      <c r="R28" s="37" t="s">
        <v>21</v>
      </c>
      <c r="S28" s="6" t="s">
        <v>168</v>
      </c>
      <c r="T28" s="6" t="s">
        <v>173</v>
      </c>
      <c r="U28" s="6">
        <v>21</v>
      </c>
      <c r="V28" s="75" t="s">
        <v>197</v>
      </c>
      <c r="W28" s="42" t="s">
        <v>301</v>
      </c>
      <c r="X28" s="4" t="s">
        <v>391</v>
      </c>
      <c r="Y28" s="42" t="s">
        <v>17</v>
      </c>
      <c r="Z28" s="4" t="s">
        <v>331</v>
      </c>
      <c r="AA28" s="42" t="s">
        <v>332</v>
      </c>
      <c r="AB28" s="19" t="s">
        <v>17</v>
      </c>
      <c r="AC28" s="19" t="s">
        <v>17</v>
      </c>
      <c r="AD28" s="42"/>
    </row>
    <row r="29" spans="1:30" ht="25.5">
      <c r="A29" s="66"/>
      <c r="B29" s="66"/>
      <c r="C29" s="65"/>
      <c r="D29" s="42"/>
      <c r="E29" s="65"/>
      <c r="F29" s="65"/>
      <c r="G29" s="66"/>
      <c r="H29" s="66"/>
      <c r="I29" s="65"/>
      <c r="J29" s="65"/>
      <c r="K29" s="83"/>
      <c r="L29" s="66"/>
      <c r="M29" s="66"/>
      <c r="N29" s="6" t="s">
        <v>226</v>
      </c>
      <c r="O29" s="6">
        <v>10</v>
      </c>
      <c r="P29" s="6" t="s">
        <v>228</v>
      </c>
      <c r="Q29" s="6" t="s">
        <v>172</v>
      </c>
      <c r="R29" s="74"/>
      <c r="S29" s="12" t="s">
        <v>171</v>
      </c>
      <c r="T29" s="6" t="s">
        <v>175</v>
      </c>
      <c r="U29" s="12">
        <v>21</v>
      </c>
      <c r="V29" s="75"/>
      <c r="W29" s="46"/>
      <c r="X29" s="19" t="s">
        <v>392</v>
      </c>
      <c r="Y29" s="42"/>
      <c r="Z29" s="4" t="s">
        <v>333</v>
      </c>
      <c r="AA29" s="46"/>
      <c r="AB29" s="19" t="s">
        <v>17</v>
      </c>
      <c r="AC29" s="19" t="s">
        <v>17</v>
      </c>
      <c r="AD29" s="42"/>
    </row>
    <row r="30" spans="1:30" ht="30">
      <c r="A30" s="63" t="s">
        <v>98</v>
      </c>
      <c r="B30" s="63" t="s">
        <v>99</v>
      </c>
      <c r="C30" s="63" t="s">
        <v>100</v>
      </c>
      <c r="D30" s="63" t="s">
        <v>101</v>
      </c>
      <c r="E30" s="81" t="s">
        <v>16</v>
      </c>
      <c r="F30" s="81" t="s">
        <v>17</v>
      </c>
      <c r="G30" s="81" t="s">
        <v>102</v>
      </c>
      <c r="H30" s="81" t="s">
        <v>103</v>
      </c>
      <c r="I30" s="81">
        <v>22</v>
      </c>
      <c r="J30" s="81" t="s">
        <v>19</v>
      </c>
      <c r="K30" s="85" t="s">
        <v>74</v>
      </c>
      <c r="L30" s="63" t="s">
        <v>17</v>
      </c>
      <c r="M30" s="63" t="s">
        <v>21</v>
      </c>
      <c r="N30" s="17" t="s">
        <v>223</v>
      </c>
      <c r="O30" s="17">
        <v>11</v>
      </c>
      <c r="P30" s="17" t="s">
        <v>228</v>
      </c>
      <c r="Q30" s="17" t="s">
        <v>240</v>
      </c>
      <c r="R30" s="69" t="s">
        <v>21</v>
      </c>
      <c r="S30" s="17" t="s">
        <v>168</v>
      </c>
      <c r="T30" s="17" t="s">
        <v>198</v>
      </c>
      <c r="U30" s="17">
        <v>14</v>
      </c>
      <c r="V30" s="71" t="s">
        <v>185</v>
      </c>
      <c r="W30" s="48" t="s">
        <v>334</v>
      </c>
      <c r="X30" s="48" t="s">
        <v>17</v>
      </c>
      <c r="Y30" s="29" t="s">
        <v>393</v>
      </c>
      <c r="Z30" s="48" t="s">
        <v>17</v>
      </c>
      <c r="AA30" s="48" t="s">
        <v>335</v>
      </c>
      <c r="AB30" s="30" t="s">
        <v>17</v>
      </c>
      <c r="AC30" s="30" t="s">
        <v>17</v>
      </c>
      <c r="AD30" s="48"/>
    </row>
    <row r="31" spans="1:30">
      <c r="A31" s="63"/>
      <c r="B31" s="63"/>
      <c r="C31" s="63"/>
      <c r="D31" s="63"/>
      <c r="E31" s="81"/>
      <c r="F31" s="64"/>
      <c r="G31" s="64"/>
      <c r="H31" s="64"/>
      <c r="I31" s="81"/>
      <c r="J31" s="81"/>
      <c r="K31" s="85"/>
      <c r="L31" s="64"/>
      <c r="M31" s="64"/>
      <c r="N31" s="17" t="s">
        <v>226</v>
      </c>
      <c r="O31" s="17">
        <v>11</v>
      </c>
      <c r="P31" s="17" t="s">
        <v>229</v>
      </c>
      <c r="Q31" s="17" t="s">
        <v>172</v>
      </c>
      <c r="R31" s="70"/>
      <c r="S31" s="10" t="s">
        <v>171</v>
      </c>
      <c r="T31" s="10" t="s">
        <v>175</v>
      </c>
      <c r="U31" s="10">
        <v>14</v>
      </c>
      <c r="V31" s="71"/>
      <c r="W31" s="49"/>
      <c r="X31" s="48"/>
      <c r="Y31" s="30" t="s">
        <v>394</v>
      </c>
      <c r="Z31" s="48"/>
      <c r="AA31" s="49"/>
      <c r="AB31" s="30" t="s">
        <v>17</v>
      </c>
      <c r="AC31" s="30" t="s">
        <v>17</v>
      </c>
      <c r="AD31" s="48"/>
    </row>
    <row r="32" spans="1:30" ht="66">
      <c r="A32" s="65" t="s">
        <v>104</v>
      </c>
      <c r="B32" s="42" t="s">
        <v>99</v>
      </c>
      <c r="C32" s="42" t="s">
        <v>105</v>
      </c>
      <c r="D32" s="42" t="s">
        <v>25</v>
      </c>
      <c r="E32" s="65" t="s">
        <v>16</v>
      </c>
      <c r="F32" s="65" t="s">
        <v>17</v>
      </c>
      <c r="G32" s="65" t="s">
        <v>106</v>
      </c>
      <c r="H32" s="65" t="s">
        <v>107</v>
      </c>
      <c r="I32" s="65">
        <v>12</v>
      </c>
      <c r="J32" s="65" t="s">
        <v>19</v>
      </c>
      <c r="K32" s="83" t="s">
        <v>108</v>
      </c>
      <c r="L32" s="42" t="s">
        <v>20</v>
      </c>
      <c r="M32" s="42" t="s">
        <v>21</v>
      </c>
      <c r="N32" s="6" t="s">
        <v>223</v>
      </c>
      <c r="O32" s="6">
        <v>12</v>
      </c>
      <c r="P32" s="6" t="s">
        <v>228</v>
      </c>
      <c r="Q32" s="6" t="s">
        <v>240</v>
      </c>
      <c r="R32" s="37" t="s">
        <v>21</v>
      </c>
      <c r="S32" s="6" t="s">
        <v>168</v>
      </c>
      <c r="T32" s="12" t="s">
        <v>182</v>
      </c>
      <c r="U32" s="6" t="s">
        <v>199</v>
      </c>
      <c r="V32" s="75" t="s">
        <v>200</v>
      </c>
      <c r="W32" s="42" t="s">
        <v>334</v>
      </c>
      <c r="X32" s="42" t="s">
        <v>17</v>
      </c>
      <c r="Y32" s="4" t="s">
        <v>395</v>
      </c>
      <c r="Z32" s="4" t="s">
        <v>396</v>
      </c>
      <c r="AA32" s="42" t="s">
        <v>336</v>
      </c>
      <c r="AB32" s="19" t="s">
        <v>17</v>
      </c>
      <c r="AC32" s="19" t="s">
        <v>17</v>
      </c>
      <c r="AD32" s="42"/>
    </row>
    <row r="33" spans="1:30" ht="66">
      <c r="A33" s="66"/>
      <c r="B33" s="42"/>
      <c r="C33" s="42"/>
      <c r="D33" s="42"/>
      <c r="E33" s="65"/>
      <c r="F33" s="66"/>
      <c r="G33" s="66"/>
      <c r="H33" s="66"/>
      <c r="I33" s="65"/>
      <c r="J33" s="65"/>
      <c r="K33" s="83"/>
      <c r="L33" s="66"/>
      <c r="M33" s="66"/>
      <c r="N33" s="6" t="s">
        <v>226</v>
      </c>
      <c r="O33" s="6">
        <v>12</v>
      </c>
      <c r="P33" s="6" t="s">
        <v>229</v>
      </c>
      <c r="Q33" s="6" t="s">
        <v>172</v>
      </c>
      <c r="R33" s="74"/>
      <c r="S33" s="12" t="s">
        <v>171</v>
      </c>
      <c r="T33" s="12" t="s">
        <v>175</v>
      </c>
      <c r="U33" s="12" t="s">
        <v>199</v>
      </c>
      <c r="V33" s="75"/>
      <c r="W33" s="46"/>
      <c r="X33" s="42"/>
      <c r="Y33" s="4" t="s">
        <v>397</v>
      </c>
      <c r="Z33" s="4" t="s">
        <v>398</v>
      </c>
      <c r="AA33" s="46"/>
      <c r="AB33" s="19" t="s">
        <v>17</v>
      </c>
      <c r="AC33" s="19" t="s">
        <v>17</v>
      </c>
      <c r="AD33" s="42"/>
    </row>
    <row r="34" spans="1:30" ht="51">
      <c r="A34" s="63" t="s">
        <v>109</v>
      </c>
      <c r="B34" s="81" t="s">
        <v>110</v>
      </c>
      <c r="C34" s="81" t="s">
        <v>111</v>
      </c>
      <c r="D34" s="63" t="s">
        <v>94</v>
      </c>
      <c r="E34" s="81" t="s">
        <v>16</v>
      </c>
      <c r="F34" s="81" t="s">
        <v>26</v>
      </c>
      <c r="G34" s="81" t="s">
        <v>112</v>
      </c>
      <c r="H34" s="81" t="s">
        <v>113</v>
      </c>
      <c r="I34" s="81">
        <v>50</v>
      </c>
      <c r="J34" s="81" t="s">
        <v>29</v>
      </c>
      <c r="K34" s="85" t="s">
        <v>114</v>
      </c>
      <c r="L34" s="63" t="s">
        <v>20</v>
      </c>
      <c r="M34" s="63" t="s">
        <v>21</v>
      </c>
      <c r="N34" s="17" t="s">
        <v>223</v>
      </c>
      <c r="O34" s="17" t="s">
        <v>250</v>
      </c>
      <c r="P34" s="77" t="s">
        <v>251</v>
      </c>
      <c r="Q34" s="17" t="s">
        <v>201</v>
      </c>
      <c r="R34" s="69" t="s">
        <v>21</v>
      </c>
      <c r="S34" s="17" t="s">
        <v>168</v>
      </c>
      <c r="T34" s="10" t="s">
        <v>187</v>
      </c>
      <c r="U34" s="17" t="s">
        <v>201</v>
      </c>
      <c r="V34" s="71" t="s">
        <v>202</v>
      </c>
      <c r="W34" s="48" t="s">
        <v>337</v>
      </c>
      <c r="X34" s="48" t="s">
        <v>17</v>
      </c>
      <c r="Y34" s="48" t="s">
        <v>399</v>
      </c>
      <c r="Z34" s="48" t="s">
        <v>338</v>
      </c>
      <c r="AA34" s="48" t="s">
        <v>339</v>
      </c>
      <c r="AB34" s="30" t="s">
        <v>17</v>
      </c>
      <c r="AC34" s="30" t="s">
        <v>17</v>
      </c>
      <c r="AD34" s="48"/>
    </row>
    <row r="35" spans="1:30">
      <c r="A35" s="63"/>
      <c r="B35" s="64"/>
      <c r="C35" s="81"/>
      <c r="D35" s="63"/>
      <c r="E35" s="81"/>
      <c r="F35" s="81"/>
      <c r="G35" s="64"/>
      <c r="H35" s="64"/>
      <c r="I35" s="81"/>
      <c r="J35" s="81"/>
      <c r="K35" s="85"/>
      <c r="L35" s="64"/>
      <c r="M35" s="64"/>
      <c r="N35" s="17" t="s">
        <v>226</v>
      </c>
      <c r="O35" s="17" t="s">
        <v>252</v>
      </c>
      <c r="P35" s="78"/>
      <c r="Q35" s="10" t="s">
        <v>203</v>
      </c>
      <c r="R35" s="70"/>
      <c r="S35" s="10" t="s">
        <v>171</v>
      </c>
      <c r="T35" s="10">
        <v>0</v>
      </c>
      <c r="U35" s="10" t="s">
        <v>203</v>
      </c>
      <c r="V35" s="71"/>
      <c r="W35" s="49"/>
      <c r="X35" s="48"/>
      <c r="Y35" s="48"/>
      <c r="Z35" s="48"/>
      <c r="AA35" s="49"/>
      <c r="AB35" s="30" t="s">
        <v>17</v>
      </c>
      <c r="AC35" s="30" t="s">
        <v>17</v>
      </c>
      <c r="AD35" s="48"/>
    </row>
    <row r="36" spans="1:30" ht="40.5">
      <c r="A36" s="65" t="s">
        <v>115</v>
      </c>
      <c r="B36" s="65" t="s">
        <v>110</v>
      </c>
      <c r="C36" s="65" t="s">
        <v>116</v>
      </c>
      <c r="D36" s="42" t="s">
        <v>117</v>
      </c>
      <c r="E36" s="65" t="s">
        <v>16</v>
      </c>
      <c r="F36" s="65" t="s">
        <v>26</v>
      </c>
      <c r="G36" s="65" t="s">
        <v>118</v>
      </c>
      <c r="H36" s="65" t="s">
        <v>119</v>
      </c>
      <c r="I36" s="65">
        <v>80</v>
      </c>
      <c r="J36" s="65" t="s">
        <v>120</v>
      </c>
      <c r="K36" s="83" t="s">
        <v>121</v>
      </c>
      <c r="L36" s="42" t="s">
        <v>20</v>
      </c>
      <c r="M36" s="42" t="s">
        <v>21</v>
      </c>
      <c r="N36" s="6" t="s">
        <v>223</v>
      </c>
      <c r="O36" s="6">
        <v>20</v>
      </c>
      <c r="P36" s="56" t="s">
        <v>224</v>
      </c>
      <c r="Q36" s="6" t="s">
        <v>253</v>
      </c>
      <c r="R36" s="37" t="s">
        <v>21</v>
      </c>
      <c r="S36" s="6" t="s">
        <v>168</v>
      </c>
      <c r="T36" s="6" t="s">
        <v>191</v>
      </c>
      <c r="U36" s="6">
        <v>21</v>
      </c>
      <c r="V36" s="75" t="s">
        <v>204</v>
      </c>
      <c r="W36" s="42" t="s">
        <v>340</v>
      </c>
      <c r="X36" s="42" t="s">
        <v>17</v>
      </c>
      <c r="Y36" s="42" t="s">
        <v>341</v>
      </c>
      <c r="Z36" s="4" t="s">
        <v>400</v>
      </c>
      <c r="AA36" s="42" t="s">
        <v>401</v>
      </c>
      <c r="AB36" s="19" t="s">
        <v>17</v>
      </c>
      <c r="AC36" s="19" t="s">
        <v>17</v>
      </c>
      <c r="AD36" s="42"/>
    </row>
    <row r="37" spans="1:30" ht="51">
      <c r="A37" s="66"/>
      <c r="B37" s="66"/>
      <c r="C37" s="65"/>
      <c r="D37" s="42"/>
      <c r="E37" s="65"/>
      <c r="F37" s="65"/>
      <c r="G37" s="66"/>
      <c r="H37" s="66"/>
      <c r="I37" s="65"/>
      <c r="J37" s="65"/>
      <c r="K37" s="83"/>
      <c r="L37" s="66"/>
      <c r="M37" s="66"/>
      <c r="N37" s="6" t="s">
        <v>226</v>
      </c>
      <c r="O37" s="6" t="s">
        <v>254</v>
      </c>
      <c r="P37" s="73"/>
      <c r="Q37" s="6" t="s">
        <v>255</v>
      </c>
      <c r="R37" s="74"/>
      <c r="S37" s="6" t="s">
        <v>171</v>
      </c>
      <c r="T37" s="12" t="s">
        <v>175</v>
      </c>
      <c r="U37" s="12">
        <v>21</v>
      </c>
      <c r="V37" s="75"/>
      <c r="W37" s="46"/>
      <c r="X37" s="42"/>
      <c r="Y37" s="42"/>
      <c r="Z37" s="4" t="s">
        <v>402</v>
      </c>
      <c r="AA37" s="46"/>
      <c r="AB37" s="19" t="s">
        <v>342</v>
      </c>
      <c r="AC37" s="19" t="s">
        <v>343</v>
      </c>
      <c r="AD37" s="42"/>
    </row>
    <row r="38" spans="1:30" ht="63.75">
      <c r="A38" s="63" t="s">
        <v>122</v>
      </c>
      <c r="B38" s="63" t="s">
        <v>123</v>
      </c>
      <c r="C38" s="63" t="s">
        <v>124</v>
      </c>
      <c r="D38" s="81" t="s">
        <v>125</v>
      </c>
      <c r="E38" s="81" t="s">
        <v>16</v>
      </c>
      <c r="F38" s="81" t="s">
        <v>17</v>
      </c>
      <c r="G38" s="81" t="s">
        <v>126</v>
      </c>
      <c r="H38" s="81" t="s">
        <v>127</v>
      </c>
      <c r="I38" s="81">
        <v>22</v>
      </c>
      <c r="J38" s="81" t="s">
        <v>128</v>
      </c>
      <c r="K38" s="85" t="s">
        <v>403</v>
      </c>
      <c r="L38" s="63" t="s">
        <v>129</v>
      </c>
      <c r="M38" s="63" t="s">
        <v>21</v>
      </c>
      <c r="N38" s="17" t="s">
        <v>223</v>
      </c>
      <c r="O38" s="17">
        <v>11</v>
      </c>
      <c r="P38" s="17" t="s">
        <v>228</v>
      </c>
      <c r="Q38" s="17" t="s">
        <v>256</v>
      </c>
      <c r="R38" s="69" t="s">
        <v>21</v>
      </c>
      <c r="S38" s="17" t="s">
        <v>168</v>
      </c>
      <c r="T38" s="17" t="s">
        <v>191</v>
      </c>
      <c r="U38" s="17">
        <v>21</v>
      </c>
      <c r="V38" s="71" t="s">
        <v>205</v>
      </c>
      <c r="W38" s="48" t="s">
        <v>344</v>
      </c>
      <c r="X38" s="48" t="s">
        <v>17</v>
      </c>
      <c r="Y38" s="48" t="s">
        <v>341</v>
      </c>
      <c r="Z38" s="29" t="s">
        <v>404</v>
      </c>
      <c r="AA38" s="48" t="s">
        <v>405</v>
      </c>
      <c r="AB38" s="49" t="s">
        <v>345</v>
      </c>
      <c r="AC38" s="30" t="s">
        <v>346</v>
      </c>
      <c r="AD38" s="48"/>
    </row>
    <row r="39" spans="1:30" ht="25.5">
      <c r="A39" s="63"/>
      <c r="B39" s="63"/>
      <c r="C39" s="63"/>
      <c r="D39" s="81"/>
      <c r="E39" s="81"/>
      <c r="F39" s="64"/>
      <c r="G39" s="64"/>
      <c r="H39" s="64"/>
      <c r="I39" s="81"/>
      <c r="J39" s="81"/>
      <c r="K39" s="85"/>
      <c r="L39" s="64"/>
      <c r="M39" s="64"/>
      <c r="N39" s="17" t="s">
        <v>226</v>
      </c>
      <c r="O39" s="17">
        <v>11</v>
      </c>
      <c r="P39" s="17" t="s">
        <v>229</v>
      </c>
      <c r="Q39" s="17" t="s">
        <v>257</v>
      </c>
      <c r="R39" s="70"/>
      <c r="S39" s="17" t="s">
        <v>171</v>
      </c>
      <c r="T39" s="10" t="s">
        <v>175</v>
      </c>
      <c r="U39" s="10">
        <v>21</v>
      </c>
      <c r="V39" s="71"/>
      <c r="W39" s="49"/>
      <c r="X39" s="48"/>
      <c r="Y39" s="48"/>
      <c r="Z39" s="30" t="s">
        <v>347</v>
      </c>
      <c r="AA39" s="49"/>
      <c r="AB39" s="49"/>
      <c r="AC39" s="30" t="s">
        <v>17</v>
      </c>
      <c r="AD39" s="48"/>
    </row>
    <row r="40" spans="1:30" s="1" customFormat="1">
      <c r="A40" s="65" t="s">
        <v>130</v>
      </c>
      <c r="B40" s="42" t="s">
        <v>131</v>
      </c>
      <c r="C40" s="42" t="s">
        <v>132</v>
      </c>
      <c r="D40" s="42" t="s">
        <v>78</v>
      </c>
      <c r="E40" s="65" t="s">
        <v>16</v>
      </c>
      <c r="F40" s="65" t="s">
        <v>17</v>
      </c>
      <c r="G40" s="65" t="s">
        <v>17</v>
      </c>
      <c r="H40" s="65" t="s">
        <v>133</v>
      </c>
      <c r="I40" s="65">
        <v>30</v>
      </c>
      <c r="J40" s="65" t="s">
        <v>29</v>
      </c>
      <c r="K40" s="83" t="s">
        <v>81</v>
      </c>
      <c r="L40" s="42" t="s">
        <v>17</v>
      </c>
      <c r="M40" s="42" t="s">
        <v>21</v>
      </c>
      <c r="N40" s="6" t="s">
        <v>223</v>
      </c>
      <c r="O40" s="6">
        <v>15</v>
      </c>
      <c r="P40" s="6" t="s">
        <v>228</v>
      </c>
      <c r="Q40" s="6" t="s">
        <v>240</v>
      </c>
      <c r="R40" s="37" t="s">
        <v>21</v>
      </c>
      <c r="S40" s="6" t="s">
        <v>168</v>
      </c>
      <c r="T40" s="6" t="s">
        <v>187</v>
      </c>
      <c r="U40" s="6">
        <v>14</v>
      </c>
      <c r="V40" s="75" t="s">
        <v>206</v>
      </c>
      <c r="W40" s="42" t="s">
        <v>301</v>
      </c>
      <c r="X40" s="4" t="s">
        <v>348</v>
      </c>
      <c r="Y40" s="42" t="s">
        <v>17</v>
      </c>
      <c r="Z40" s="42" t="s">
        <v>17</v>
      </c>
      <c r="AA40" s="42" t="s">
        <v>349</v>
      </c>
      <c r="AB40" s="19" t="s">
        <v>17</v>
      </c>
      <c r="AC40" s="19" t="s">
        <v>17</v>
      </c>
      <c r="AD40" s="42"/>
    </row>
    <row r="41" spans="1:30" s="1" customFormat="1">
      <c r="A41" s="46"/>
      <c r="B41" s="42"/>
      <c r="C41" s="42"/>
      <c r="D41" s="42"/>
      <c r="E41" s="65"/>
      <c r="F41" s="46"/>
      <c r="G41" s="46"/>
      <c r="H41" s="46"/>
      <c r="I41" s="65"/>
      <c r="J41" s="65"/>
      <c r="K41" s="83"/>
      <c r="L41" s="46"/>
      <c r="M41" s="46"/>
      <c r="N41" s="6" t="s">
        <v>226</v>
      </c>
      <c r="O41" s="6">
        <v>15</v>
      </c>
      <c r="P41" s="6" t="s">
        <v>229</v>
      </c>
      <c r="Q41" s="6" t="s">
        <v>172</v>
      </c>
      <c r="R41" s="79"/>
      <c r="S41" s="6" t="s">
        <v>171</v>
      </c>
      <c r="T41" s="6" t="s">
        <v>175</v>
      </c>
      <c r="U41" s="20">
        <v>14</v>
      </c>
      <c r="V41" s="80"/>
      <c r="W41" s="46"/>
      <c r="X41" s="19" t="s">
        <v>350</v>
      </c>
      <c r="Y41" s="42"/>
      <c r="Z41" s="42"/>
      <c r="AA41" s="46"/>
      <c r="AB41" s="19" t="s">
        <v>17</v>
      </c>
      <c r="AC41" s="19" t="s">
        <v>17</v>
      </c>
      <c r="AD41" s="42"/>
    </row>
    <row r="42" spans="1:30" ht="25.5">
      <c r="A42" s="63" t="s">
        <v>134</v>
      </c>
      <c r="B42" s="81" t="s">
        <v>135</v>
      </c>
      <c r="C42" s="81" t="s">
        <v>136</v>
      </c>
      <c r="D42" s="63" t="s">
        <v>137</v>
      </c>
      <c r="E42" s="81" t="s">
        <v>16</v>
      </c>
      <c r="F42" s="81" t="s">
        <v>26</v>
      </c>
      <c r="G42" s="81" t="s">
        <v>138</v>
      </c>
      <c r="H42" s="81" t="s">
        <v>139</v>
      </c>
      <c r="I42" s="77">
        <v>58</v>
      </c>
      <c r="J42" s="77" t="s">
        <v>140</v>
      </c>
      <c r="K42" s="86" t="s">
        <v>141</v>
      </c>
      <c r="L42" s="87" t="s">
        <v>20</v>
      </c>
      <c r="M42" s="63" t="s">
        <v>21</v>
      </c>
      <c r="N42" s="15" t="s">
        <v>223</v>
      </c>
      <c r="O42" s="9">
        <v>20</v>
      </c>
      <c r="P42" s="81" t="s">
        <v>251</v>
      </c>
      <c r="Q42" s="9" t="s">
        <v>258</v>
      </c>
      <c r="R42" s="69" t="s">
        <v>21</v>
      </c>
      <c r="S42" s="9" t="s">
        <v>168</v>
      </c>
      <c r="T42" s="9" t="s">
        <v>207</v>
      </c>
      <c r="U42" s="9" t="s">
        <v>208</v>
      </c>
      <c r="V42" s="63" t="s">
        <v>209</v>
      </c>
      <c r="W42" s="48" t="s">
        <v>351</v>
      </c>
      <c r="X42" s="48" t="s">
        <v>17</v>
      </c>
      <c r="Y42" s="48" t="s">
        <v>17</v>
      </c>
      <c r="Z42" s="48" t="s">
        <v>17</v>
      </c>
      <c r="AA42" s="48" t="s">
        <v>352</v>
      </c>
      <c r="AB42" s="50" t="s">
        <v>353</v>
      </c>
      <c r="AC42" s="30" t="s">
        <v>17</v>
      </c>
      <c r="AD42" s="48"/>
    </row>
    <row r="43" spans="1:30" ht="25.5">
      <c r="A43" s="63"/>
      <c r="B43" s="81"/>
      <c r="C43" s="81"/>
      <c r="D43" s="63"/>
      <c r="E43" s="81"/>
      <c r="F43" s="81"/>
      <c r="G43" s="81"/>
      <c r="H43" s="81"/>
      <c r="I43" s="77"/>
      <c r="J43" s="77"/>
      <c r="K43" s="86"/>
      <c r="L43" s="87"/>
      <c r="M43" s="63"/>
      <c r="N43" s="15" t="s">
        <v>223</v>
      </c>
      <c r="O43" s="9">
        <v>19</v>
      </c>
      <c r="P43" s="81"/>
      <c r="Q43" s="9" t="s">
        <v>259</v>
      </c>
      <c r="R43" s="69"/>
      <c r="S43" s="9" t="s">
        <v>168</v>
      </c>
      <c r="T43" s="9" t="s">
        <v>207</v>
      </c>
      <c r="U43" s="9" t="s">
        <v>208</v>
      </c>
      <c r="V43" s="63"/>
      <c r="W43" s="48"/>
      <c r="X43" s="48"/>
      <c r="Y43" s="48"/>
      <c r="Z43" s="48"/>
      <c r="AA43" s="48"/>
      <c r="AB43" s="51"/>
      <c r="AC43" s="30" t="s">
        <v>17</v>
      </c>
      <c r="AD43" s="48"/>
    </row>
    <row r="44" spans="1:30">
      <c r="A44" s="63"/>
      <c r="B44" s="81"/>
      <c r="C44" s="81"/>
      <c r="D44" s="63"/>
      <c r="E44" s="81"/>
      <c r="F44" s="81"/>
      <c r="G44" s="81"/>
      <c r="H44" s="81"/>
      <c r="I44" s="77"/>
      <c r="J44" s="77"/>
      <c r="K44" s="86"/>
      <c r="L44" s="87"/>
      <c r="M44" s="63"/>
      <c r="N44" s="14" t="s">
        <v>226</v>
      </c>
      <c r="O44" s="9">
        <v>18</v>
      </c>
      <c r="P44" s="81"/>
      <c r="Q44" s="9" t="s">
        <v>260</v>
      </c>
      <c r="R44" s="69"/>
      <c r="S44" s="9" t="s">
        <v>168</v>
      </c>
      <c r="T44" s="9" t="s">
        <v>207</v>
      </c>
      <c r="U44" s="9" t="s">
        <v>210</v>
      </c>
      <c r="V44" s="63"/>
      <c r="W44" s="48"/>
      <c r="X44" s="48"/>
      <c r="Y44" s="48"/>
      <c r="Z44" s="48"/>
      <c r="AA44" s="48"/>
      <c r="AB44" s="51"/>
      <c r="AC44" s="30" t="s">
        <v>17</v>
      </c>
      <c r="AD44" s="48"/>
    </row>
    <row r="45" spans="1:30" ht="25.5">
      <c r="A45" s="63"/>
      <c r="B45" s="64"/>
      <c r="C45" s="81"/>
      <c r="D45" s="64"/>
      <c r="E45" s="64"/>
      <c r="F45" s="64"/>
      <c r="G45" s="64"/>
      <c r="H45" s="81"/>
      <c r="I45" s="77"/>
      <c r="J45" s="77"/>
      <c r="K45" s="86"/>
      <c r="L45" s="87"/>
      <c r="M45" s="64"/>
      <c r="N45" s="14" t="s">
        <v>226</v>
      </c>
      <c r="O45" s="9">
        <v>58</v>
      </c>
      <c r="P45" s="64"/>
      <c r="Q45" s="9" t="s">
        <v>211</v>
      </c>
      <c r="R45" s="70"/>
      <c r="S45" s="9" t="s">
        <v>168</v>
      </c>
      <c r="T45" s="9" t="s">
        <v>175</v>
      </c>
      <c r="U45" s="9" t="s">
        <v>211</v>
      </c>
      <c r="V45" s="64"/>
      <c r="W45" s="49"/>
      <c r="X45" s="49"/>
      <c r="Y45" s="49"/>
      <c r="Z45" s="49"/>
      <c r="AA45" s="48"/>
      <c r="AB45" s="52"/>
      <c r="AC45" s="30" t="s">
        <v>17</v>
      </c>
      <c r="AD45" s="48"/>
    </row>
    <row r="46" spans="1:30" ht="59.25" customHeight="1">
      <c r="A46" s="65" t="s">
        <v>142</v>
      </c>
      <c r="B46" s="65" t="s">
        <v>143</v>
      </c>
      <c r="C46" s="65" t="s">
        <v>144</v>
      </c>
      <c r="D46" s="65" t="s">
        <v>47</v>
      </c>
      <c r="E46" s="65" t="s">
        <v>16</v>
      </c>
      <c r="F46" s="65" t="s">
        <v>26</v>
      </c>
      <c r="G46" s="65" t="s">
        <v>145</v>
      </c>
      <c r="H46" s="65" t="s">
        <v>146</v>
      </c>
      <c r="I46" s="65">
        <v>39</v>
      </c>
      <c r="J46" s="65" t="s">
        <v>140</v>
      </c>
      <c r="K46" s="83" t="s">
        <v>141</v>
      </c>
      <c r="L46" s="42" t="s">
        <v>20</v>
      </c>
      <c r="M46" s="42" t="s">
        <v>21</v>
      </c>
      <c r="N46" s="3" t="s">
        <v>223</v>
      </c>
      <c r="O46" s="4">
        <v>10</v>
      </c>
      <c r="P46" s="65" t="s">
        <v>229</v>
      </c>
      <c r="Q46" s="4" t="s">
        <v>261</v>
      </c>
      <c r="R46" s="37" t="s">
        <v>21</v>
      </c>
      <c r="S46" s="4" t="s">
        <v>168</v>
      </c>
      <c r="T46" s="4" t="s">
        <v>207</v>
      </c>
      <c r="U46" s="42" t="s">
        <v>212</v>
      </c>
      <c r="V46" s="42" t="s">
        <v>213</v>
      </c>
      <c r="W46" s="42" t="s">
        <v>354</v>
      </c>
      <c r="X46" s="42" t="s">
        <v>17</v>
      </c>
      <c r="Y46" s="42" t="s">
        <v>17</v>
      </c>
      <c r="Z46" s="42" t="s">
        <v>17</v>
      </c>
      <c r="AA46" s="42" t="s">
        <v>355</v>
      </c>
      <c r="AB46" s="39" t="s">
        <v>356</v>
      </c>
      <c r="AC46" s="19" t="s">
        <v>17</v>
      </c>
      <c r="AD46" s="42"/>
    </row>
    <row r="47" spans="1:30" ht="57.75" customHeight="1">
      <c r="A47" s="65"/>
      <c r="B47" s="65"/>
      <c r="C47" s="65"/>
      <c r="D47" s="65"/>
      <c r="E47" s="65"/>
      <c r="F47" s="65"/>
      <c r="G47" s="65"/>
      <c r="H47" s="65"/>
      <c r="I47" s="65"/>
      <c r="J47" s="65"/>
      <c r="K47" s="83"/>
      <c r="L47" s="42"/>
      <c r="M47" s="42"/>
      <c r="N47" s="3" t="s">
        <v>223</v>
      </c>
      <c r="O47" s="4">
        <v>10</v>
      </c>
      <c r="P47" s="65"/>
      <c r="Q47" s="4" t="s">
        <v>262</v>
      </c>
      <c r="R47" s="37"/>
      <c r="S47" s="4" t="s">
        <v>168</v>
      </c>
      <c r="T47" s="4" t="s">
        <v>207</v>
      </c>
      <c r="U47" s="66"/>
      <c r="V47" s="42"/>
      <c r="W47" s="42"/>
      <c r="X47" s="42"/>
      <c r="Y47" s="42"/>
      <c r="Z47" s="46"/>
      <c r="AA47" s="46"/>
      <c r="AB47" s="40"/>
      <c r="AC47" s="19" t="s">
        <v>17</v>
      </c>
      <c r="AD47" s="42"/>
    </row>
    <row r="48" spans="1:30" ht="67.5" customHeight="1">
      <c r="A48" s="65"/>
      <c r="B48" s="65"/>
      <c r="C48" s="65"/>
      <c r="D48" s="65"/>
      <c r="E48" s="65"/>
      <c r="F48" s="65"/>
      <c r="G48" s="65"/>
      <c r="H48" s="65"/>
      <c r="I48" s="65"/>
      <c r="J48" s="65"/>
      <c r="K48" s="83"/>
      <c r="L48" s="42"/>
      <c r="M48" s="42"/>
      <c r="N48" s="3" t="s">
        <v>223</v>
      </c>
      <c r="O48" s="4">
        <v>10</v>
      </c>
      <c r="P48" s="65"/>
      <c r="Q48" s="4" t="s">
        <v>263</v>
      </c>
      <c r="R48" s="37"/>
      <c r="S48" s="4" t="s">
        <v>168</v>
      </c>
      <c r="T48" s="4" t="s">
        <v>207</v>
      </c>
      <c r="U48" s="66"/>
      <c r="V48" s="42"/>
      <c r="W48" s="42"/>
      <c r="X48" s="42"/>
      <c r="Y48" s="42"/>
      <c r="Z48" s="46"/>
      <c r="AA48" s="46"/>
      <c r="AB48" s="40"/>
      <c r="AC48" s="19" t="s">
        <v>17</v>
      </c>
      <c r="AD48" s="42"/>
    </row>
    <row r="49" spans="1:30" ht="54" customHeight="1">
      <c r="A49" s="65"/>
      <c r="B49" s="65"/>
      <c r="C49" s="65"/>
      <c r="D49" s="65"/>
      <c r="E49" s="65"/>
      <c r="F49" s="65"/>
      <c r="G49" s="65"/>
      <c r="H49" s="65"/>
      <c r="I49" s="65"/>
      <c r="J49" s="65"/>
      <c r="K49" s="83"/>
      <c r="L49" s="42"/>
      <c r="M49" s="42"/>
      <c r="N49" s="11" t="s">
        <v>226</v>
      </c>
      <c r="O49" s="4">
        <v>10</v>
      </c>
      <c r="P49" s="65"/>
      <c r="Q49" s="11" t="s">
        <v>264</v>
      </c>
      <c r="R49" s="37"/>
      <c r="S49" s="4" t="s">
        <v>168</v>
      </c>
      <c r="T49" s="4" t="s">
        <v>207</v>
      </c>
      <c r="U49" s="66"/>
      <c r="V49" s="42"/>
      <c r="W49" s="42"/>
      <c r="X49" s="42"/>
      <c r="Y49" s="42"/>
      <c r="Z49" s="46"/>
      <c r="AA49" s="46"/>
      <c r="AB49" s="40"/>
      <c r="AC49" s="19" t="s">
        <v>17</v>
      </c>
      <c r="AD49" s="42"/>
    </row>
    <row r="50" spans="1:30" ht="58.5" customHeight="1">
      <c r="A50" s="66"/>
      <c r="B50" s="66"/>
      <c r="C50" s="65"/>
      <c r="D50" s="66"/>
      <c r="E50" s="66"/>
      <c r="F50" s="66"/>
      <c r="G50" s="66"/>
      <c r="H50" s="66"/>
      <c r="I50" s="66"/>
      <c r="J50" s="66"/>
      <c r="K50" s="66"/>
      <c r="L50" s="66"/>
      <c r="M50" s="66"/>
      <c r="N50" s="11" t="s">
        <v>226</v>
      </c>
      <c r="O50" s="4" t="s">
        <v>265</v>
      </c>
      <c r="P50" s="66"/>
      <c r="Q50" s="11" t="s">
        <v>266</v>
      </c>
      <c r="R50" s="74"/>
      <c r="S50" s="4" t="s">
        <v>168</v>
      </c>
      <c r="T50" s="4" t="s">
        <v>175</v>
      </c>
      <c r="U50" s="66"/>
      <c r="V50" s="66"/>
      <c r="W50" s="46"/>
      <c r="X50" s="46"/>
      <c r="Y50" s="46"/>
      <c r="Z50" s="46"/>
      <c r="AA50" s="46"/>
      <c r="AB50" s="40"/>
      <c r="AC50" s="19" t="s">
        <v>17</v>
      </c>
      <c r="AD50" s="42"/>
    </row>
    <row r="51" spans="1:30" ht="51">
      <c r="A51" s="63" t="s">
        <v>147</v>
      </c>
      <c r="B51" s="63" t="s">
        <v>148</v>
      </c>
      <c r="C51" s="63" t="s">
        <v>149</v>
      </c>
      <c r="D51" s="81" t="s">
        <v>101</v>
      </c>
      <c r="E51" s="81" t="s">
        <v>16</v>
      </c>
      <c r="F51" s="81" t="s">
        <v>17</v>
      </c>
      <c r="G51" s="81" t="s">
        <v>17</v>
      </c>
      <c r="H51" s="81" t="s">
        <v>17</v>
      </c>
      <c r="I51" s="81">
        <v>63</v>
      </c>
      <c r="J51" s="81" t="s">
        <v>29</v>
      </c>
      <c r="K51" s="85" t="s">
        <v>17</v>
      </c>
      <c r="L51" s="63" t="s">
        <v>20</v>
      </c>
      <c r="M51" s="63" t="s">
        <v>21</v>
      </c>
      <c r="N51" s="15" t="s">
        <v>223</v>
      </c>
      <c r="O51" s="9">
        <v>22</v>
      </c>
      <c r="P51" s="81" t="s">
        <v>229</v>
      </c>
      <c r="Q51" s="9" t="s">
        <v>267</v>
      </c>
      <c r="R51" s="69" t="s">
        <v>21</v>
      </c>
      <c r="S51" s="9" t="s">
        <v>168</v>
      </c>
      <c r="T51" s="14" t="s">
        <v>182</v>
      </c>
      <c r="U51" s="63">
        <v>21</v>
      </c>
      <c r="V51" s="63" t="s">
        <v>214</v>
      </c>
      <c r="W51" s="48" t="s">
        <v>357</v>
      </c>
      <c r="X51" s="48" t="s">
        <v>17</v>
      </c>
      <c r="Y51" s="48" t="s">
        <v>17</v>
      </c>
      <c r="Z51" s="29" t="s">
        <v>358</v>
      </c>
      <c r="AA51" s="48" t="s">
        <v>359</v>
      </c>
      <c r="AB51" s="30" t="s">
        <v>17</v>
      </c>
      <c r="AC51" s="30" t="s">
        <v>17</v>
      </c>
      <c r="AD51" s="48"/>
    </row>
    <row r="52" spans="1:30" ht="51">
      <c r="A52" s="63"/>
      <c r="B52" s="63"/>
      <c r="C52" s="63"/>
      <c r="D52" s="81"/>
      <c r="E52" s="81"/>
      <c r="F52" s="81"/>
      <c r="G52" s="81"/>
      <c r="H52" s="81"/>
      <c r="I52" s="81"/>
      <c r="J52" s="81"/>
      <c r="K52" s="85"/>
      <c r="L52" s="63"/>
      <c r="M52" s="63"/>
      <c r="N52" s="15" t="s">
        <v>268</v>
      </c>
      <c r="O52" s="9">
        <v>23</v>
      </c>
      <c r="P52" s="81"/>
      <c r="Q52" s="9" t="s">
        <v>269</v>
      </c>
      <c r="R52" s="69"/>
      <c r="S52" s="9" t="s">
        <v>168</v>
      </c>
      <c r="T52" s="14" t="s">
        <v>182</v>
      </c>
      <c r="U52" s="63"/>
      <c r="V52" s="63"/>
      <c r="W52" s="49"/>
      <c r="X52" s="48"/>
      <c r="Y52" s="48"/>
      <c r="Z52" s="29" t="s">
        <v>360</v>
      </c>
      <c r="AA52" s="48"/>
      <c r="AB52" s="30" t="s">
        <v>17</v>
      </c>
      <c r="AC52" s="30" t="s">
        <v>17</v>
      </c>
      <c r="AD52" s="48"/>
    </row>
    <row r="53" spans="1:30" ht="51">
      <c r="A53" s="63"/>
      <c r="B53" s="63"/>
      <c r="C53" s="63"/>
      <c r="D53" s="81"/>
      <c r="E53" s="81"/>
      <c r="F53" s="81"/>
      <c r="G53" s="81"/>
      <c r="H53" s="81"/>
      <c r="I53" s="81"/>
      <c r="J53" s="81"/>
      <c r="K53" s="85"/>
      <c r="L53" s="63"/>
      <c r="M53" s="63"/>
      <c r="N53" s="14" t="s">
        <v>226</v>
      </c>
      <c r="O53" s="9">
        <v>19</v>
      </c>
      <c r="P53" s="81"/>
      <c r="Q53" s="9" t="s">
        <v>270</v>
      </c>
      <c r="R53" s="69"/>
      <c r="S53" s="9" t="s">
        <v>168</v>
      </c>
      <c r="T53" s="14" t="s">
        <v>182</v>
      </c>
      <c r="U53" s="63"/>
      <c r="V53" s="63"/>
      <c r="W53" s="49"/>
      <c r="X53" s="48"/>
      <c r="Y53" s="48"/>
      <c r="Z53" s="29" t="s">
        <v>361</v>
      </c>
      <c r="AA53" s="48"/>
      <c r="AB53" s="30" t="s">
        <v>17</v>
      </c>
      <c r="AC53" s="30" t="s">
        <v>17</v>
      </c>
      <c r="AD53" s="48"/>
    </row>
    <row r="54" spans="1:30" ht="66" customHeight="1">
      <c r="A54" s="63"/>
      <c r="B54" s="63"/>
      <c r="C54" s="63"/>
      <c r="D54" s="64"/>
      <c r="E54" s="64"/>
      <c r="F54" s="64"/>
      <c r="G54" s="64"/>
      <c r="H54" s="81"/>
      <c r="I54" s="64"/>
      <c r="J54" s="64"/>
      <c r="K54" s="64"/>
      <c r="L54" s="64"/>
      <c r="M54" s="64"/>
      <c r="N54" s="14" t="s">
        <v>226</v>
      </c>
      <c r="O54" s="9">
        <v>19</v>
      </c>
      <c r="P54" s="64"/>
      <c r="Q54" s="9" t="s">
        <v>271</v>
      </c>
      <c r="R54" s="70"/>
      <c r="S54" s="9" t="s">
        <v>168</v>
      </c>
      <c r="T54" s="14" t="s">
        <v>175</v>
      </c>
      <c r="U54" s="64"/>
      <c r="V54" s="64"/>
      <c r="W54" s="49"/>
      <c r="X54" s="48"/>
      <c r="Y54" s="48"/>
      <c r="Z54" s="29" t="s">
        <v>362</v>
      </c>
      <c r="AA54" s="49"/>
      <c r="AB54" s="30" t="s">
        <v>17</v>
      </c>
      <c r="AC54" s="30" t="s">
        <v>17</v>
      </c>
      <c r="AD54" s="48"/>
    </row>
    <row r="55" spans="1:30">
      <c r="A55" s="65" t="s">
        <v>150</v>
      </c>
      <c r="B55" s="65" t="s">
        <v>151</v>
      </c>
      <c r="C55" s="65" t="s">
        <v>152</v>
      </c>
      <c r="D55" s="65" t="s">
        <v>153</v>
      </c>
      <c r="E55" s="65" t="s">
        <v>16</v>
      </c>
      <c r="F55" s="65" t="s">
        <v>26</v>
      </c>
      <c r="G55" s="65" t="s">
        <v>154</v>
      </c>
      <c r="H55" s="65" t="s">
        <v>155</v>
      </c>
      <c r="I55" s="65">
        <v>45</v>
      </c>
      <c r="J55" s="65" t="s">
        <v>29</v>
      </c>
      <c r="K55" s="83" t="s">
        <v>30</v>
      </c>
      <c r="L55" s="42" t="s">
        <v>20</v>
      </c>
      <c r="M55" s="42" t="s">
        <v>21</v>
      </c>
      <c r="N55" s="3" t="s">
        <v>223</v>
      </c>
      <c r="O55" s="4">
        <v>15</v>
      </c>
      <c r="P55" s="65" t="s">
        <v>228</v>
      </c>
      <c r="Q55" s="4" t="s">
        <v>272</v>
      </c>
      <c r="R55" s="37" t="s">
        <v>21</v>
      </c>
      <c r="S55" s="4" t="s">
        <v>168</v>
      </c>
      <c r="T55" s="11" t="s">
        <v>187</v>
      </c>
      <c r="U55" s="42">
        <v>21</v>
      </c>
      <c r="V55" s="42" t="s">
        <v>215</v>
      </c>
      <c r="W55" s="42" t="s">
        <v>363</v>
      </c>
      <c r="X55" s="47" t="s">
        <v>17</v>
      </c>
      <c r="Y55" s="42" t="s">
        <v>17</v>
      </c>
      <c r="Z55" s="4" t="s">
        <v>406</v>
      </c>
      <c r="AA55" s="42" t="s">
        <v>364</v>
      </c>
      <c r="AB55" s="19" t="s">
        <v>17</v>
      </c>
      <c r="AC55" s="39" t="s">
        <v>365</v>
      </c>
      <c r="AD55" s="42"/>
    </row>
    <row r="56" spans="1:30" ht="25.5">
      <c r="A56" s="65"/>
      <c r="B56" s="65"/>
      <c r="C56" s="65"/>
      <c r="D56" s="65"/>
      <c r="E56" s="65"/>
      <c r="F56" s="65"/>
      <c r="G56" s="65"/>
      <c r="H56" s="65"/>
      <c r="I56" s="65"/>
      <c r="J56" s="65"/>
      <c r="K56" s="83"/>
      <c r="L56" s="42"/>
      <c r="M56" s="66"/>
      <c r="N56" s="3" t="s">
        <v>226</v>
      </c>
      <c r="O56" s="4">
        <v>15</v>
      </c>
      <c r="P56" s="65"/>
      <c r="Q56" s="4" t="s">
        <v>273</v>
      </c>
      <c r="R56" s="74"/>
      <c r="S56" s="4" t="s">
        <v>168</v>
      </c>
      <c r="T56" s="11" t="s">
        <v>187</v>
      </c>
      <c r="U56" s="66"/>
      <c r="V56" s="42"/>
      <c r="W56" s="42"/>
      <c r="X56" s="47"/>
      <c r="Y56" s="46"/>
      <c r="Z56" s="4" t="s">
        <v>407</v>
      </c>
      <c r="AA56" s="42"/>
      <c r="AB56" s="19" t="s">
        <v>17</v>
      </c>
      <c r="AC56" s="40"/>
      <c r="AD56" s="42"/>
    </row>
    <row r="57" spans="1:30">
      <c r="A57" s="66"/>
      <c r="B57" s="66"/>
      <c r="C57" s="65"/>
      <c r="D57" s="66"/>
      <c r="E57" s="66"/>
      <c r="F57" s="66"/>
      <c r="G57" s="66"/>
      <c r="H57" s="66"/>
      <c r="I57" s="66"/>
      <c r="J57" s="66"/>
      <c r="K57" s="66"/>
      <c r="L57" s="66"/>
      <c r="M57" s="66"/>
      <c r="N57" s="11" t="s">
        <v>226</v>
      </c>
      <c r="O57" s="4">
        <v>15</v>
      </c>
      <c r="P57" s="66"/>
      <c r="Q57" s="4" t="s">
        <v>274</v>
      </c>
      <c r="R57" s="74"/>
      <c r="S57" s="4" t="s">
        <v>171</v>
      </c>
      <c r="T57" s="11" t="s">
        <v>175</v>
      </c>
      <c r="U57" s="66"/>
      <c r="V57" s="66"/>
      <c r="W57" s="46"/>
      <c r="X57" s="47"/>
      <c r="Y57" s="46"/>
      <c r="Z57" s="4" t="s">
        <v>366</v>
      </c>
      <c r="AA57" s="46"/>
      <c r="AB57" s="19" t="s">
        <v>17</v>
      </c>
      <c r="AC57" s="41"/>
      <c r="AD57" s="42"/>
    </row>
    <row r="58" spans="1:30" ht="87.75" customHeight="1">
      <c r="A58" s="63" t="s">
        <v>156</v>
      </c>
      <c r="B58" s="63" t="s">
        <v>157</v>
      </c>
      <c r="C58" s="63" t="s">
        <v>158</v>
      </c>
      <c r="D58" s="81" t="s">
        <v>159</v>
      </c>
      <c r="E58" s="81" t="s">
        <v>16</v>
      </c>
      <c r="F58" s="81" t="s">
        <v>26</v>
      </c>
      <c r="G58" s="81" t="s">
        <v>17</v>
      </c>
      <c r="H58" s="81" t="s">
        <v>160</v>
      </c>
      <c r="I58" s="81">
        <v>30</v>
      </c>
      <c r="J58" s="81" t="s">
        <v>29</v>
      </c>
      <c r="K58" s="63" t="s">
        <v>81</v>
      </c>
      <c r="L58" s="63" t="s">
        <v>20</v>
      </c>
      <c r="M58" s="63" t="s">
        <v>21</v>
      </c>
      <c r="N58" s="15" t="s">
        <v>223</v>
      </c>
      <c r="O58" s="9">
        <v>15</v>
      </c>
      <c r="P58" s="81" t="s">
        <v>228</v>
      </c>
      <c r="Q58" s="9" t="s">
        <v>275</v>
      </c>
      <c r="R58" s="69" t="s">
        <v>21</v>
      </c>
      <c r="S58" s="9" t="s">
        <v>168</v>
      </c>
      <c r="T58" s="9" t="s">
        <v>187</v>
      </c>
      <c r="U58" s="9">
        <v>14</v>
      </c>
      <c r="V58" s="63" t="s">
        <v>216</v>
      </c>
      <c r="W58" s="48" t="s">
        <v>367</v>
      </c>
      <c r="X58" s="48" t="s">
        <v>17</v>
      </c>
      <c r="Y58" s="48" t="s">
        <v>17</v>
      </c>
      <c r="Z58" s="29" t="s">
        <v>368</v>
      </c>
      <c r="AA58" s="48" t="s">
        <v>369</v>
      </c>
      <c r="AB58" s="30" t="s">
        <v>17</v>
      </c>
      <c r="AC58" s="32" t="s">
        <v>17</v>
      </c>
      <c r="AD58" s="48"/>
    </row>
    <row r="59" spans="1:30" ht="25.5">
      <c r="A59" s="63"/>
      <c r="B59" s="63"/>
      <c r="C59" s="63"/>
      <c r="D59" s="81"/>
      <c r="E59" s="81"/>
      <c r="F59" s="81"/>
      <c r="G59" s="81"/>
      <c r="H59" s="81"/>
      <c r="I59" s="81"/>
      <c r="J59" s="81"/>
      <c r="K59" s="63"/>
      <c r="L59" s="63"/>
      <c r="M59" s="63"/>
      <c r="N59" s="14" t="s">
        <v>226</v>
      </c>
      <c r="O59" s="9">
        <v>15</v>
      </c>
      <c r="P59" s="64"/>
      <c r="Q59" s="9" t="s">
        <v>276</v>
      </c>
      <c r="R59" s="69"/>
      <c r="S59" s="9" t="s">
        <v>168</v>
      </c>
      <c r="T59" s="14" t="s">
        <v>187</v>
      </c>
      <c r="U59" s="9">
        <v>14</v>
      </c>
      <c r="V59" s="63"/>
      <c r="W59" s="48"/>
      <c r="X59" s="48"/>
      <c r="Y59" s="48"/>
      <c r="Z59" s="29" t="s">
        <v>370</v>
      </c>
      <c r="AA59" s="48"/>
      <c r="AB59" s="30" t="s">
        <v>17</v>
      </c>
      <c r="AC59" s="30" t="s">
        <v>17</v>
      </c>
      <c r="AD59" s="48"/>
    </row>
    <row r="60" spans="1:30" ht="35.25" customHeight="1">
      <c r="A60" s="63"/>
      <c r="B60" s="63"/>
      <c r="C60" s="63"/>
      <c r="D60" s="64"/>
      <c r="E60" s="64"/>
      <c r="F60" s="64"/>
      <c r="G60" s="64"/>
      <c r="H60" s="81"/>
      <c r="I60" s="64"/>
      <c r="J60" s="64"/>
      <c r="K60" s="64"/>
      <c r="L60" s="64"/>
      <c r="M60" s="64"/>
      <c r="N60" s="14" t="s">
        <v>226</v>
      </c>
      <c r="O60" s="9" t="s">
        <v>277</v>
      </c>
      <c r="P60" s="14" t="s">
        <v>229</v>
      </c>
      <c r="Q60" s="9" t="s">
        <v>276</v>
      </c>
      <c r="R60" s="70"/>
      <c r="S60" s="9" t="s">
        <v>171</v>
      </c>
      <c r="T60" s="14" t="s">
        <v>175</v>
      </c>
      <c r="U60" s="14">
        <v>14</v>
      </c>
      <c r="V60" s="64"/>
      <c r="W60" s="49"/>
      <c r="X60" s="49"/>
      <c r="Y60" s="49"/>
      <c r="Z60" s="29" t="s">
        <v>371</v>
      </c>
      <c r="AA60" s="49"/>
      <c r="AB60" s="30" t="s">
        <v>17</v>
      </c>
      <c r="AC60" s="30" t="s">
        <v>17</v>
      </c>
      <c r="AD60" s="48"/>
    </row>
    <row r="61" spans="1:30" s="1" customFormat="1">
      <c r="A61" s="56" t="s">
        <v>161</v>
      </c>
      <c r="B61" s="67" t="s">
        <v>38</v>
      </c>
      <c r="C61" s="56" t="s">
        <v>162</v>
      </c>
      <c r="D61" s="56" t="s">
        <v>78</v>
      </c>
      <c r="E61" s="56" t="s">
        <v>16</v>
      </c>
      <c r="F61" s="56" t="s">
        <v>26</v>
      </c>
      <c r="G61" s="56" t="s">
        <v>163</v>
      </c>
      <c r="H61" s="56" t="s">
        <v>164</v>
      </c>
      <c r="I61" s="56">
        <v>20</v>
      </c>
      <c r="J61" s="56" t="s">
        <v>140</v>
      </c>
      <c r="K61" s="68" t="s">
        <v>141</v>
      </c>
      <c r="L61" s="67" t="s">
        <v>20</v>
      </c>
      <c r="M61" s="67" t="s">
        <v>21</v>
      </c>
      <c r="N61" s="3" t="s">
        <v>223</v>
      </c>
      <c r="O61" s="4">
        <v>10</v>
      </c>
      <c r="P61" s="65" t="s">
        <v>224</v>
      </c>
      <c r="Q61" s="4" t="s">
        <v>278</v>
      </c>
      <c r="R61" s="42" t="s">
        <v>21</v>
      </c>
      <c r="S61" s="4" t="s">
        <v>168</v>
      </c>
      <c r="T61" s="4" t="s">
        <v>217</v>
      </c>
      <c r="U61" s="4">
        <v>14</v>
      </c>
      <c r="V61" s="42" t="s">
        <v>218</v>
      </c>
      <c r="W61" s="37" t="s">
        <v>372</v>
      </c>
      <c r="X61" s="37" t="s">
        <v>17</v>
      </c>
      <c r="Y61" s="37" t="s">
        <v>192</v>
      </c>
      <c r="Z61" s="27" t="s">
        <v>373</v>
      </c>
      <c r="AA61" s="37" t="s">
        <v>374</v>
      </c>
      <c r="AB61" s="39" t="s">
        <v>375</v>
      </c>
      <c r="AC61" s="8" t="s">
        <v>17</v>
      </c>
      <c r="AD61" s="42" t="s">
        <v>376</v>
      </c>
    </row>
    <row r="62" spans="1:30" s="1" customFormat="1">
      <c r="A62" s="56"/>
      <c r="B62" s="67"/>
      <c r="C62" s="56"/>
      <c r="D62" s="56"/>
      <c r="E62" s="56"/>
      <c r="F62" s="56"/>
      <c r="G62" s="56"/>
      <c r="H62" s="56"/>
      <c r="I62" s="56"/>
      <c r="J62" s="56"/>
      <c r="K62" s="68"/>
      <c r="L62" s="67"/>
      <c r="M62" s="67"/>
      <c r="N62" s="3" t="s">
        <v>223</v>
      </c>
      <c r="O62" s="4">
        <v>10</v>
      </c>
      <c r="P62" s="65"/>
      <c r="Q62" s="4" t="s">
        <v>279</v>
      </c>
      <c r="R62" s="42"/>
      <c r="S62" s="4" t="s">
        <v>168</v>
      </c>
      <c r="T62" s="4" t="s">
        <v>217</v>
      </c>
      <c r="U62" s="4">
        <v>14</v>
      </c>
      <c r="V62" s="42"/>
      <c r="W62" s="37"/>
      <c r="X62" s="37"/>
      <c r="Y62" s="37"/>
      <c r="Z62" s="8" t="s">
        <v>377</v>
      </c>
      <c r="AA62" s="37"/>
      <c r="AB62" s="40"/>
      <c r="AC62" s="8" t="s">
        <v>17</v>
      </c>
      <c r="AD62" s="43"/>
    </row>
    <row r="63" spans="1:30" s="1" customFormat="1" ht="49.5" customHeight="1">
      <c r="A63" s="56"/>
      <c r="B63" s="67"/>
      <c r="C63" s="56"/>
      <c r="D63" s="56"/>
      <c r="E63" s="56"/>
      <c r="F63" s="56"/>
      <c r="G63" s="56"/>
      <c r="H63" s="56"/>
      <c r="I63" s="56"/>
      <c r="J63" s="56"/>
      <c r="K63" s="68"/>
      <c r="L63" s="67"/>
      <c r="M63" s="67"/>
      <c r="N63" s="3" t="s">
        <v>226</v>
      </c>
      <c r="O63" s="4">
        <v>10</v>
      </c>
      <c r="P63" s="65"/>
      <c r="Q63" s="4" t="s">
        <v>280</v>
      </c>
      <c r="R63" s="42"/>
      <c r="S63" s="4" t="s">
        <v>171</v>
      </c>
      <c r="T63" s="4" t="s">
        <v>175</v>
      </c>
      <c r="U63" s="4">
        <v>14</v>
      </c>
      <c r="V63" s="42"/>
      <c r="W63" s="37"/>
      <c r="X63" s="37"/>
      <c r="Y63" s="37"/>
      <c r="Z63" s="8" t="s">
        <v>378</v>
      </c>
      <c r="AA63" s="37"/>
      <c r="AB63" s="40"/>
      <c r="AC63" s="8" t="s">
        <v>17</v>
      </c>
      <c r="AD63" s="43"/>
    </row>
    <row r="64" spans="1:30" s="1" customFormat="1" ht="41.25" customHeight="1">
      <c r="A64" s="56"/>
      <c r="B64" s="67"/>
      <c r="C64" s="56"/>
      <c r="D64" s="56"/>
      <c r="E64" s="56"/>
      <c r="F64" s="56"/>
      <c r="G64" s="56"/>
      <c r="H64" s="56"/>
      <c r="I64" s="56"/>
      <c r="J64" s="56"/>
      <c r="K64" s="68"/>
      <c r="L64" s="67"/>
      <c r="M64" s="67"/>
      <c r="N64" s="21" t="s">
        <v>226</v>
      </c>
      <c r="O64" s="4">
        <v>10</v>
      </c>
      <c r="P64" s="46"/>
      <c r="Q64" s="4" t="s">
        <v>281</v>
      </c>
      <c r="R64" s="42"/>
      <c r="S64" s="4" t="s">
        <v>171</v>
      </c>
      <c r="T64" s="4" t="s">
        <v>175</v>
      </c>
      <c r="U64" s="4">
        <v>14</v>
      </c>
      <c r="V64" s="42"/>
      <c r="W64" s="38"/>
      <c r="X64" s="38"/>
      <c r="Y64" s="38"/>
      <c r="Z64" s="28" t="s">
        <v>379</v>
      </c>
      <c r="AA64" s="38"/>
      <c r="AB64" s="41"/>
      <c r="AC64" s="8" t="s">
        <v>17</v>
      </c>
      <c r="AD64" s="43"/>
    </row>
  </sheetData>
  <mergeCells count="525">
    <mergeCell ref="K58:K60"/>
    <mergeCell ref="G61:G64"/>
    <mergeCell ref="F61:F64"/>
    <mergeCell ref="E61:E64"/>
    <mergeCell ref="D61:D64"/>
    <mergeCell ref="C61:C64"/>
    <mergeCell ref="B61:B64"/>
    <mergeCell ref="M18:M19"/>
    <mergeCell ref="M20:M21"/>
    <mergeCell ref="L38:L39"/>
    <mergeCell ref="L40:L41"/>
    <mergeCell ref="L42:L45"/>
    <mergeCell ref="L46:L50"/>
    <mergeCell ref="M51:M54"/>
    <mergeCell ref="M55:M57"/>
    <mergeCell ref="M58:M60"/>
    <mergeCell ref="L20:L21"/>
    <mergeCell ref="M42:M45"/>
    <mergeCell ref="M46:M50"/>
    <mergeCell ref="L51:L54"/>
    <mergeCell ref="L55:L57"/>
    <mergeCell ref="L58:L60"/>
    <mergeCell ref="M40:M41"/>
    <mergeCell ref="K40:K41"/>
    <mergeCell ref="K42:K45"/>
    <mergeCell ref="K46:K50"/>
    <mergeCell ref="K51:K54"/>
    <mergeCell ref="K55:K57"/>
    <mergeCell ref="M22:M23"/>
    <mergeCell ref="M24:M25"/>
    <mergeCell ref="M26:M27"/>
    <mergeCell ref="M28:M29"/>
    <mergeCell ref="M30:M31"/>
    <mergeCell ref="M32:M33"/>
    <mergeCell ref="M34:M35"/>
    <mergeCell ref="M36:M37"/>
    <mergeCell ref="M38:M39"/>
    <mergeCell ref="L22:L23"/>
    <mergeCell ref="L24:L25"/>
    <mergeCell ref="L26:L27"/>
    <mergeCell ref="L28:L29"/>
    <mergeCell ref="L30:L31"/>
    <mergeCell ref="L32:L33"/>
    <mergeCell ref="L34:L35"/>
    <mergeCell ref="L36:L37"/>
    <mergeCell ref="J38:J39"/>
    <mergeCell ref="J40:J41"/>
    <mergeCell ref="J42:J45"/>
    <mergeCell ref="J46:J50"/>
    <mergeCell ref="J51:J54"/>
    <mergeCell ref="J55:J57"/>
    <mergeCell ref="J58:J60"/>
    <mergeCell ref="K3:K4"/>
    <mergeCell ref="K5:K6"/>
    <mergeCell ref="K10:K11"/>
    <mergeCell ref="K12:K13"/>
    <mergeCell ref="K14:K15"/>
    <mergeCell ref="K16:K17"/>
    <mergeCell ref="K18:K19"/>
    <mergeCell ref="K20:K21"/>
    <mergeCell ref="K22:K23"/>
    <mergeCell ref="K24:K25"/>
    <mergeCell ref="K26:K27"/>
    <mergeCell ref="K28:K29"/>
    <mergeCell ref="K30:K31"/>
    <mergeCell ref="K32:K33"/>
    <mergeCell ref="K34:K35"/>
    <mergeCell ref="K36:K37"/>
    <mergeCell ref="K38:K39"/>
    <mergeCell ref="J20:J21"/>
    <mergeCell ref="J22:J23"/>
    <mergeCell ref="J24:J25"/>
    <mergeCell ref="J26:J27"/>
    <mergeCell ref="J28:J29"/>
    <mergeCell ref="J30:J31"/>
    <mergeCell ref="J32:J33"/>
    <mergeCell ref="J34:J35"/>
    <mergeCell ref="J36:J37"/>
    <mergeCell ref="H58:H60"/>
    <mergeCell ref="I3:I4"/>
    <mergeCell ref="I5:I6"/>
    <mergeCell ref="I10:I11"/>
    <mergeCell ref="I12:I13"/>
    <mergeCell ref="I14:I15"/>
    <mergeCell ref="I16:I17"/>
    <mergeCell ref="I18:I19"/>
    <mergeCell ref="I20:I21"/>
    <mergeCell ref="I22:I23"/>
    <mergeCell ref="I24:I25"/>
    <mergeCell ref="I26:I27"/>
    <mergeCell ref="I28:I29"/>
    <mergeCell ref="I30:I31"/>
    <mergeCell ref="I32:I33"/>
    <mergeCell ref="I34:I35"/>
    <mergeCell ref="I36:I37"/>
    <mergeCell ref="I38:I39"/>
    <mergeCell ref="I40:I41"/>
    <mergeCell ref="I42:I45"/>
    <mergeCell ref="I46:I50"/>
    <mergeCell ref="I51:I54"/>
    <mergeCell ref="I55:I57"/>
    <mergeCell ref="I58:I60"/>
    <mergeCell ref="G55:G57"/>
    <mergeCell ref="G58:G60"/>
    <mergeCell ref="H3:H4"/>
    <mergeCell ref="H5:H6"/>
    <mergeCell ref="H10:H11"/>
    <mergeCell ref="H12:H13"/>
    <mergeCell ref="H14:H15"/>
    <mergeCell ref="H16:H17"/>
    <mergeCell ref="H18:H19"/>
    <mergeCell ref="H20:H21"/>
    <mergeCell ref="H22:H23"/>
    <mergeCell ref="H24:H25"/>
    <mergeCell ref="H26:H27"/>
    <mergeCell ref="H28:H29"/>
    <mergeCell ref="H30:H31"/>
    <mergeCell ref="H32:H33"/>
    <mergeCell ref="H34:H35"/>
    <mergeCell ref="H36:H37"/>
    <mergeCell ref="H38:H39"/>
    <mergeCell ref="H40:H41"/>
    <mergeCell ref="H42:H45"/>
    <mergeCell ref="H46:H50"/>
    <mergeCell ref="H51:H54"/>
    <mergeCell ref="H55:H57"/>
    <mergeCell ref="F51:F54"/>
    <mergeCell ref="F55:F57"/>
    <mergeCell ref="F58:F60"/>
    <mergeCell ref="G3:G4"/>
    <mergeCell ref="G5:G6"/>
    <mergeCell ref="G10:G11"/>
    <mergeCell ref="G12:G13"/>
    <mergeCell ref="G14:G15"/>
    <mergeCell ref="G16:G17"/>
    <mergeCell ref="G18:G19"/>
    <mergeCell ref="G20:G21"/>
    <mergeCell ref="G22:G23"/>
    <mergeCell ref="G24:G25"/>
    <mergeCell ref="G26:G27"/>
    <mergeCell ref="G28:G29"/>
    <mergeCell ref="G30:G31"/>
    <mergeCell ref="G32:G33"/>
    <mergeCell ref="G34:G35"/>
    <mergeCell ref="G36:G37"/>
    <mergeCell ref="G38:G39"/>
    <mergeCell ref="G40:G41"/>
    <mergeCell ref="G42:G45"/>
    <mergeCell ref="G46:G50"/>
    <mergeCell ref="G51:G54"/>
    <mergeCell ref="E46:E50"/>
    <mergeCell ref="E51:E54"/>
    <mergeCell ref="E55:E57"/>
    <mergeCell ref="E58:E60"/>
    <mergeCell ref="F3:F4"/>
    <mergeCell ref="F5:F6"/>
    <mergeCell ref="F10:F11"/>
    <mergeCell ref="F12:F13"/>
    <mergeCell ref="F14:F15"/>
    <mergeCell ref="F16:F17"/>
    <mergeCell ref="F18:F19"/>
    <mergeCell ref="F20:F21"/>
    <mergeCell ref="F22:F23"/>
    <mergeCell ref="F24:F25"/>
    <mergeCell ref="F26:F27"/>
    <mergeCell ref="F28:F29"/>
    <mergeCell ref="F30:F31"/>
    <mergeCell ref="F32:F33"/>
    <mergeCell ref="F34:F35"/>
    <mergeCell ref="F36:F37"/>
    <mergeCell ref="F38:F39"/>
    <mergeCell ref="F40:F41"/>
    <mergeCell ref="F42:F45"/>
    <mergeCell ref="F46:F50"/>
    <mergeCell ref="E26:E27"/>
    <mergeCell ref="E28:E29"/>
    <mergeCell ref="E30:E31"/>
    <mergeCell ref="E32:E33"/>
    <mergeCell ref="E34:E35"/>
    <mergeCell ref="E36:E37"/>
    <mergeCell ref="E38:E39"/>
    <mergeCell ref="E40:E41"/>
    <mergeCell ref="E42:E45"/>
    <mergeCell ref="C58:C60"/>
    <mergeCell ref="D3:D4"/>
    <mergeCell ref="D5:D6"/>
    <mergeCell ref="D10:D11"/>
    <mergeCell ref="D12:D13"/>
    <mergeCell ref="D14:D15"/>
    <mergeCell ref="D16:D17"/>
    <mergeCell ref="D18:D19"/>
    <mergeCell ref="D20:D21"/>
    <mergeCell ref="D22:D23"/>
    <mergeCell ref="D24:D25"/>
    <mergeCell ref="D26:D27"/>
    <mergeCell ref="D28:D29"/>
    <mergeCell ref="D30:D31"/>
    <mergeCell ref="D32:D33"/>
    <mergeCell ref="D34:D35"/>
    <mergeCell ref="D36:D37"/>
    <mergeCell ref="D38:D39"/>
    <mergeCell ref="D40:D41"/>
    <mergeCell ref="D42:D45"/>
    <mergeCell ref="D46:D50"/>
    <mergeCell ref="D51:D54"/>
    <mergeCell ref="D55:D57"/>
    <mergeCell ref="D58:D60"/>
    <mergeCell ref="B55:B57"/>
    <mergeCell ref="B58:B60"/>
    <mergeCell ref="C3:C4"/>
    <mergeCell ref="C5:C6"/>
    <mergeCell ref="C10:C11"/>
    <mergeCell ref="C12:C13"/>
    <mergeCell ref="C14:C15"/>
    <mergeCell ref="C16:C17"/>
    <mergeCell ref="C18:C19"/>
    <mergeCell ref="C20:C21"/>
    <mergeCell ref="C22:C23"/>
    <mergeCell ref="C24:C25"/>
    <mergeCell ref="C26:C27"/>
    <mergeCell ref="C28:C29"/>
    <mergeCell ref="C30:C31"/>
    <mergeCell ref="C32:C33"/>
    <mergeCell ref="C34:C35"/>
    <mergeCell ref="C36:C37"/>
    <mergeCell ref="C38:C39"/>
    <mergeCell ref="C40:C41"/>
    <mergeCell ref="C42:C45"/>
    <mergeCell ref="C46:C50"/>
    <mergeCell ref="C51:C54"/>
    <mergeCell ref="C55:C57"/>
    <mergeCell ref="A51:A54"/>
    <mergeCell ref="A55:A57"/>
    <mergeCell ref="A58:A60"/>
    <mergeCell ref="B3:B4"/>
    <mergeCell ref="B5:B6"/>
    <mergeCell ref="B10:B11"/>
    <mergeCell ref="B12:B13"/>
    <mergeCell ref="B14:B15"/>
    <mergeCell ref="B16:B17"/>
    <mergeCell ref="B18:B19"/>
    <mergeCell ref="B20:B21"/>
    <mergeCell ref="B22:B23"/>
    <mergeCell ref="B24:B25"/>
    <mergeCell ref="B26:B27"/>
    <mergeCell ref="B28:B29"/>
    <mergeCell ref="B30:B31"/>
    <mergeCell ref="B32:B33"/>
    <mergeCell ref="B34:B35"/>
    <mergeCell ref="B36:B37"/>
    <mergeCell ref="B38:B39"/>
    <mergeCell ref="B40:B41"/>
    <mergeCell ref="B42:B45"/>
    <mergeCell ref="B46:B50"/>
    <mergeCell ref="B51:B54"/>
    <mergeCell ref="M3:M4"/>
    <mergeCell ref="M5:M6"/>
    <mergeCell ref="M10:M11"/>
    <mergeCell ref="M12:M13"/>
    <mergeCell ref="M14:M15"/>
    <mergeCell ref="M16:M17"/>
    <mergeCell ref="A20:A21"/>
    <mergeCell ref="A22:A23"/>
    <mergeCell ref="A24:A25"/>
    <mergeCell ref="E3:E4"/>
    <mergeCell ref="E5:E6"/>
    <mergeCell ref="E10:E11"/>
    <mergeCell ref="E12:E13"/>
    <mergeCell ref="E14:E15"/>
    <mergeCell ref="E16:E17"/>
    <mergeCell ref="E18:E19"/>
    <mergeCell ref="E20:E21"/>
    <mergeCell ref="E22:E23"/>
    <mergeCell ref="E24:E25"/>
    <mergeCell ref="J3:J4"/>
    <mergeCell ref="J5:J6"/>
    <mergeCell ref="J10:J11"/>
    <mergeCell ref="J12:J13"/>
    <mergeCell ref="J14:J15"/>
    <mergeCell ref="A3:A4"/>
    <mergeCell ref="A5:A6"/>
    <mergeCell ref="A10:A11"/>
    <mergeCell ref="A12:A13"/>
    <mergeCell ref="A14:A15"/>
    <mergeCell ref="A16:A17"/>
    <mergeCell ref="A18:A19"/>
    <mergeCell ref="L3:L4"/>
    <mergeCell ref="L5:L6"/>
    <mergeCell ref="L10:L11"/>
    <mergeCell ref="L12:L13"/>
    <mergeCell ref="L14:L15"/>
    <mergeCell ref="L16:L17"/>
    <mergeCell ref="L18:L19"/>
    <mergeCell ref="J16:J17"/>
    <mergeCell ref="J18:J19"/>
    <mergeCell ref="R24:R25"/>
    <mergeCell ref="V24:V25"/>
    <mergeCell ref="R26:R27"/>
    <mergeCell ref="V26:V27"/>
    <mergeCell ref="P3:P4"/>
    <mergeCell ref="R3:R4"/>
    <mergeCell ref="V3:V4"/>
    <mergeCell ref="R5:R6"/>
    <mergeCell ref="V5:V6"/>
    <mergeCell ref="P7:P9"/>
    <mergeCell ref="R7:R9"/>
    <mergeCell ref="V7:V9"/>
    <mergeCell ref="P10:P11"/>
    <mergeCell ref="R10:R11"/>
    <mergeCell ref="V10:V11"/>
    <mergeCell ref="P12:P13"/>
    <mergeCell ref="R12:R13"/>
    <mergeCell ref="V12:V13"/>
    <mergeCell ref="R58:R60"/>
    <mergeCell ref="V58:V60"/>
    <mergeCell ref="P36:P37"/>
    <mergeCell ref="R36:R37"/>
    <mergeCell ref="V36:V37"/>
    <mergeCell ref="R38:R39"/>
    <mergeCell ref="V38:V39"/>
    <mergeCell ref="R40:R41"/>
    <mergeCell ref="V40:V41"/>
    <mergeCell ref="P42:P45"/>
    <mergeCell ref="R42:R45"/>
    <mergeCell ref="V42:V45"/>
    <mergeCell ref="P46:P50"/>
    <mergeCell ref="P51:P54"/>
    <mergeCell ref="P55:P57"/>
    <mergeCell ref="P58:P59"/>
    <mergeCell ref="R46:R50"/>
    <mergeCell ref="U46:U50"/>
    <mergeCell ref="V46:V50"/>
    <mergeCell ref="R51:R54"/>
    <mergeCell ref="U51:U54"/>
    <mergeCell ref="V51:V54"/>
    <mergeCell ref="R55:R57"/>
    <mergeCell ref="U55:U57"/>
    <mergeCell ref="V55:V57"/>
    <mergeCell ref="R14:R15"/>
    <mergeCell ref="V14:V15"/>
    <mergeCell ref="P16:P17"/>
    <mergeCell ref="R16:R17"/>
    <mergeCell ref="V16:V17"/>
    <mergeCell ref="P18:P19"/>
    <mergeCell ref="R18:R19"/>
    <mergeCell ref="V18:V19"/>
    <mergeCell ref="P20:P21"/>
    <mergeCell ref="R20:R21"/>
    <mergeCell ref="V20:V21"/>
    <mergeCell ref="R28:R29"/>
    <mergeCell ref="V28:V29"/>
    <mergeCell ref="R30:R31"/>
    <mergeCell ref="V30:V31"/>
    <mergeCell ref="R32:R33"/>
    <mergeCell ref="V32:V33"/>
    <mergeCell ref="P34:P35"/>
    <mergeCell ref="R34:R35"/>
    <mergeCell ref="V34:V35"/>
    <mergeCell ref="P22:P23"/>
    <mergeCell ref="R22:R23"/>
    <mergeCell ref="V22:V23"/>
    <mergeCell ref="P61:P64"/>
    <mergeCell ref="R61:R64"/>
    <mergeCell ref="V61:V64"/>
    <mergeCell ref="M61:M64"/>
    <mergeCell ref="L61:L64"/>
    <mergeCell ref="K61:K64"/>
    <mergeCell ref="J61:J64"/>
    <mergeCell ref="I61:I64"/>
    <mergeCell ref="H61:H64"/>
    <mergeCell ref="A61:A64"/>
    <mergeCell ref="M7:M9"/>
    <mergeCell ref="L7:L9"/>
    <mergeCell ref="K7:K9"/>
    <mergeCell ref="J7:J9"/>
    <mergeCell ref="I7:I9"/>
    <mergeCell ref="H7:H9"/>
    <mergeCell ref="G7:G9"/>
    <mergeCell ref="F7:F9"/>
    <mergeCell ref="E7:E9"/>
    <mergeCell ref="D7:D9"/>
    <mergeCell ref="C7:C9"/>
    <mergeCell ref="B7:B9"/>
    <mergeCell ref="A7:A9"/>
    <mergeCell ref="A26:A27"/>
    <mergeCell ref="A28:A29"/>
    <mergeCell ref="A30:A31"/>
    <mergeCell ref="A32:A33"/>
    <mergeCell ref="A34:A35"/>
    <mergeCell ref="A36:A37"/>
    <mergeCell ref="A38:A39"/>
    <mergeCell ref="A40:A41"/>
    <mergeCell ref="A42:A45"/>
    <mergeCell ref="A46:A50"/>
    <mergeCell ref="W3:W4"/>
    <mergeCell ref="X3:X4"/>
    <mergeCell ref="Y3:Y4"/>
    <mergeCell ref="Z3:Z4"/>
    <mergeCell ref="AA3:AA4"/>
    <mergeCell ref="AD3:AD4"/>
    <mergeCell ref="W5:W6"/>
    <mergeCell ref="Y5:Y6"/>
    <mergeCell ref="Z5:Z6"/>
    <mergeCell ref="AA5:AA6"/>
    <mergeCell ref="AD5:AD6"/>
    <mergeCell ref="W7:W9"/>
    <mergeCell ref="X7:X9"/>
    <mergeCell ref="Y7:Y9"/>
    <mergeCell ref="Z7:Z9"/>
    <mergeCell ref="AA7:AA9"/>
    <mergeCell ref="AD7:AD9"/>
    <mergeCell ref="W10:W11"/>
    <mergeCell ref="Y10:Y11"/>
    <mergeCell ref="Z10:Z11"/>
    <mergeCell ref="AA10:AA11"/>
    <mergeCell ref="AD10:AD11"/>
    <mergeCell ref="W12:W13"/>
    <mergeCell ref="X12:X13"/>
    <mergeCell ref="Y12:Y13"/>
    <mergeCell ref="AA12:AA13"/>
    <mergeCell ref="AD12:AD13"/>
    <mergeCell ref="W14:W15"/>
    <mergeCell ref="X14:X15"/>
    <mergeCell ref="Z14:Z15"/>
    <mergeCell ref="AA14:AA15"/>
    <mergeCell ref="AD14:AD15"/>
    <mergeCell ref="W16:W17"/>
    <mergeCell ref="X16:X17"/>
    <mergeCell ref="AA16:AA17"/>
    <mergeCell ref="AD16:AD17"/>
    <mergeCell ref="W18:W19"/>
    <mergeCell ref="X18:X19"/>
    <mergeCell ref="Y18:Y19"/>
    <mergeCell ref="AA18:AA19"/>
    <mergeCell ref="AD18:AD19"/>
    <mergeCell ref="W24:W25"/>
    <mergeCell ref="Y24:Y25"/>
    <mergeCell ref="Z24:Z25"/>
    <mergeCell ref="AA24:AA25"/>
    <mergeCell ref="AD24:AD25"/>
    <mergeCell ref="W26:W27"/>
    <mergeCell ref="AA26:AA27"/>
    <mergeCell ref="AD26:AD27"/>
    <mergeCell ref="W20:W21"/>
    <mergeCell ref="Y20:Y21"/>
    <mergeCell ref="Z20:Z21"/>
    <mergeCell ref="AA20:AA21"/>
    <mergeCell ref="AD20:AD21"/>
    <mergeCell ref="W22:W23"/>
    <mergeCell ref="X22:X23"/>
    <mergeCell ref="Y22:Y23"/>
    <mergeCell ref="AA22:AA23"/>
    <mergeCell ref="AD22:AD23"/>
    <mergeCell ref="W28:W29"/>
    <mergeCell ref="Y28:Y29"/>
    <mergeCell ref="AA28:AA29"/>
    <mergeCell ref="AD28:AD29"/>
    <mergeCell ref="W30:W31"/>
    <mergeCell ref="X30:X31"/>
    <mergeCell ref="Z30:Z31"/>
    <mergeCell ref="AA30:AA31"/>
    <mergeCell ref="AD30:AD31"/>
    <mergeCell ref="W32:W33"/>
    <mergeCell ref="X32:X33"/>
    <mergeCell ref="AA32:AA33"/>
    <mergeCell ref="AD32:AD33"/>
    <mergeCell ref="W34:W35"/>
    <mergeCell ref="X34:X35"/>
    <mergeCell ref="Y34:Y35"/>
    <mergeCell ref="Z34:Z35"/>
    <mergeCell ref="AA34:AA35"/>
    <mergeCell ref="AD34:AD35"/>
    <mergeCell ref="W36:W37"/>
    <mergeCell ref="X36:X37"/>
    <mergeCell ref="Y36:Y37"/>
    <mergeCell ref="AA36:AA37"/>
    <mergeCell ref="AD36:AD37"/>
    <mergeCell ref="W38:W39"/>
    <mergeCell ref="X38:X39"/>
    <mergeCell ref="Y38:Y39"/>
    <mergeCell ref="AA38:AA39"/>
    <mergeCell ref="AB38:AB39"/>
    <mergeCell ref="AD38:AD39"/>
    <mergeCell ref="AD46:AD50"/>
    <mergeCell ref="W51:W54"/>
    <mergeCell ref="X51:X54"/>
    <mergeCell ref="Y51:Y54"/>
    <mergeCell ref="AA51:AA54"/>
    <mergeCell ref="AD51:AD54"/>
    <mergeCell ref="W40:W41"/>
    <mergeCell ref="Y40:Y41"/>
    <mergeCell ref="Z40:Z41"/>
    <mergeCell ref="AA40:AA41"/>
    <mergeCell ref="AD40:AD41"/>
    <mergeCell ref="W42:W45"/>
    <mergeCell ref="X42:X45"/>
    <mergeCell ref="Y42:Y45"/>
    <mergeCell ref="Z42:Z45"/>
    <mergeCell ref="AA42:AA45"/>
    <mergeCell ref="AB42:AB45"/>
    <mergeCell ref="AD42:AD45"/>
    <mergeCell ref="W61:W64"/>
    <mergeCell ref="X61:X64"/>
    <mergeCell ref="Y61:Y64"/>
    <mergeCell ref="AA61:AA64"/>
    <mergeCell ref="AB61:AB64"/>
    <mergeCell ref="AD61:AD64"/>
    <mergeCell ref="A1:AD1"/>
    <mergeCell ref="W55:W57"/>
    <mergeCell ref="X55:X57"/>
    <mergeCell ref="Y55:Y57"/>
    <mergeCell ref="AA55:AA57"/>
    <mergeCell ref="AC55:AC57"/>
    <mergeCell ref="AD55:AD57"/>
    <mergeCell ref="W58:W60"/>
    <mergeCell ref="X58:X60"/>
    <mergeCell ref="Y58:Y60"/>
    <mergeCell ref="AA58:AA60"/>
    <mergeCell ref="AD58:AD60"/>
    <mergeCell ref="W46:W50"/>
    <mergeCell ref="X46:X50"/>
    <mergeCell ref="Y46:Y50"/>
    <mergeCell ref="Z46:Z50"/>
    <mergeCell ref="AA46:AA50"/>
    <mergeCell ref="AB46:AB50"/>
  </mergeCells>
  <conditionalFormatting sqref="K2">
    <cfRule type="cellIs" dxfId="268" priority="334" operator="equal">
      <formula>"Exclusion criteria"</formula>
    </cfRule>
    <cfRule type="cellIs" dxfId="267" priority="335" operator="equal">
      <formula>"Unrelated"</formula>
    </cfRule>
    <cfRule type="cellIs" dxfId="266" priority="336" operator="equal">
      <formula>"Exclusion criteria"</formula>
    </cfRule>
    <cfRule type="cellIs" dxfId="265" priority="337" operator="equal">
      <formula>"Exclusion criteria"</formula>
    </cfRule>
  </conditionalFormatting>
  <conditionalFormatting sqref="L2">
    <cfRule type="cellIs" dxfId="264" priority="330" operator="equal">
      <formula>"Exclusion criteria"</formula>
    </cfRule>
    <cfRule type="cellIs" dxfId="263" priority="331" operator="equal">
      <formula>"Unrelated"</formula>
    </cfRule>
    <cfRule type="cellIs" dxfId="262" priority="332" operator="equal">
      <formula>"Exclusion criteria"</formula>
    </cfRule>
    <cfRule type="cellIs" dxfId="261" priority="333" operator="equal">
      <formula>"Exclusion criteria"</formula>
    </cfRule>
  </conditionalFormatting>
  <conditionalFormatting sqref="F7">
    <cfRule type="cellIs" dxfId="260" priority="314" operator="equal">
      <formula>"accepted"</formula>
    </cfRule>
    <cfRule type="cellIs" dxfId="259" priority="315" operator="equal">
      <formula>"Undecided"</formula>
    </cfRule>
    <cfRule type="cellIs" dxfId="258" priority="316" operator="equal">
      <formula>"Rejected"</formula>
    </cfRule>
  </conditionalFormatting>
  <conditionalFormatting sqref="H7">
    <cfRule type="cellIs" dxfId="257" priority="318" operator="equal">
      <formula>"Undecided"</formula>
    </cfRule>
    <cfRule type="cellIs" dxfId="256" priority="319" operator="equal">
      <formula>"Rejected"</formula>
    </cfRule>
  </conditionalFormatting>
  <conditionalFormatting sqref="I7 AD2">
    <cfRule type="cellIs" dxfId="255" priority="350" operator="equal">
      <formula>"Undecided"</formula>
    </cfRule>
    <cfRule type="cellIs" dxfId="254" priority="351" operator="equal">
      <formula>"Rejected"</formula>
    </cfRule>
    <cfRule type="cellIs" dxfId="253" priority="352" operator="equal">
      <formula>"Accepted"</formula>
    </cfRule>
  </conditionalFormatting>
  <conditionalFormatting sqref="F10">
    <cfRule type="cellIs" dxfId="252" priority="310" operator="equal">
      <formula>"accepted"</formula>
    </cfRule>
    <cfRule type="cellIs" dxfId="251" priority="311" operator="equal">
      <formula>"Undecided"</formula>
    </cfRule>
    <cfRule type="cellIs" dxfId="250" priority="312" operator="equal">
      <formula>"Rejected"</formula>
    </cfRule>
    <cfRule type="cellIs" dxfId="249" priority="313" operator="equal">
      <formula>"Accepted"</formula>
    </cfRule>
  </conditionalFormatting>
  <conditionalFormatting sqref="J10">
    <cfRule type="cellIs" dxfId="248" priority="338" operator="equal">
      <formula>"Undecided"</formula>
    </cfRule>
    <cfRule type="cellIs" dxfId="247" priority="339" operator="equal">
      <formula>"Rejected"</formula>
    </cfRule>
    <cfRule type="cellIs" dxfId="246" priority="340" operator="equal">
      <formula>"Accepted"</formula>
    </cfRule>
  </conditionalFormatting>
  <conditionalFormatting sqref="F12">
    <cfRule type="cellIs" dxfId="245" priority="294" operator="equal">
      <formula>"accepted"</formula>
    </cfRule>
    <cfRule type="cellIs" dxfId="244" priority="295" operator="equal">
      <formula>"Undecided"</formula>
    </cfRule>
    <cfRule type="cellIs" dxfId="243" priority="296" operator="equal">
      <formula>"Rejected"</formula>
    </cfRule>
  </conditionalFormatting>
  <conditionalFormatting sqref="H12">
    <cfRule type="cellIs" dxfId="242" priority="298" operator="equal">
      <formula>"Undecided"</formula>
    </cfRule>
    <cfRule type="cellIs" dxfId="241" priority="299" operator="equal">
      <formula>"Rejected"</formula>
    </cfRule>
  </conditionalFormatting>
  <conditionalFormatting sqref="I12">
    <cfRule type="cellIs" dxfId="240" priority="341" operator="equal">
      <formula>"Undecided"</formula>
    </cfRule>
    <cfRule type="cellIs" dxfId="239" priority="342" operator="equal">
      <formula>"Rejected"</formula>
    </cfRule>
    <cfRule type="cellIs" dxfId="238" priority="343" operator="equal">
      <formula>"Accepted"</formula>
    </cfRule>
  </conditionalFormatting>
  <conditionalFormatting sqref="J12">
    <cfRule type="cellIs" dxfId="237" priority="344" operator="equal">
      <formula>"Undecided"</formula>
    </cfRule>
    <cfRule type="cellIs" dxfId="236" priority="345" operator="equal">
      <formula>"Rejected"</formula>
    </cfRule>
    <cfRule type="cellIs" dxfId="235" priority="346" operator="equal">
      <formula>"Accepted"</formula>
    </cfRule>
  </conditionalFormatting>
  <conditionalFormatting sqref="F22">
    <cfRule type="cellIs" dxfId="234" priority="290" operator="equal">
      <formula>"accepted"</formula>
    </cfRule>
    <cfRule type="cellIs" dxfId="233" priority="291" operator="equal">
      <formula>"Undecided"</formula>
    </cfRule>
    <cfRule type="cellIs" dxfId="232" priority="292" operator="equal">
      <formula>"Rejected"</formula>
    </cfRule>
    <cfRule type="cellIs" dxfId="231" priority="293" operator="equal">
      <formula>"Accepted"</formula>
    </cfRule>
  </conditionalFormatting>
  <conditionalFormatting sqref="F26">
    <cfRule type="cellIs" dxfId="230" priority="286" operator="equal">
      <formula>"accepted"</formula>
    </cfRule>
    <cfRule type="cellIs" dxfId="229" priority="287" operator="equal">
      <formula>"Undecided"</formula>
    </cfRule>
    <cfRule type="cellIs" dxfId="228" priority="288" operator="equal">
      <formula>"Rejected"</formula>
    </cfRule>
    <cfRule type="cellIs" dxfId="227" priority="289" operator="equal">
      <formula>"Accepted"</formula>
    </cfRule>
  </conditionalFormatting>
  <conditionalFormatting sqref="F28">
    <cfRule type="cellIs" dxfId="226" priority="276" operator="equal">
      <formula>"accepted"</formula>
    </cfRule>
    <cfRule type="cellIs" dxfId="225" priority="277" operator="equal">
      <formula>"Undecided"</formula>
    </cfRule>
    <cfRule type="cellIs" dxfId="224" priority="278" operator="equal">
      <formula>"Rejected"</formula>
    </cfRule>
    <cfRule type="cellIs" dxfId="223" priority="279" operator="equal">
      <formula>"Accepted"</formula>
    </cfRule>
  </conditionalFormatting>
  <conditionalFormatting sqref="F34">
    <cfRule type="cellIs" dxfId="222" priority="268" operator="equal">
      <formula>"accepted"</formula>
    </cfRule>
    <cfRule type="cellIs" dxfId="221" priority="269" operator="equal">
      <formula>"Undecided"</formula>
    </cfRule>
    <cfRule type="cellIs" dxfId="220" priority="270" operator="equal">
      <formula>"Rejected"</formula>
    </cfRule>
    <cfRule type="cellIs" dxfId="219" priority="271" operator="equal">
      <formula>"Accepted"</formula>
    </cfRule>
  </conditionalFormatting>
  <conditionalFormatting sqref="F36">
    <cfRule type="cellIs" dxfId="218" priority="272" operator="equal">
      <formula>"accepted"</formula>
    </cfRule>
    <cfRule type="cellIs" dxfId="217" priority="273" operator="equal">
      <formula>"Undecided"</formula>
    </cfRule>
    <cfRule type="cellIs" dxfId="216" priority="274" operator="equal">
      <formula>"Rejected"</formula>
    </cfRule>
    <cfRule type="cellIs" dxfId="215" priority="275" operator="equal">
      <formula>"Accepted"</formula>
    </cfRule>
  </conditionalFormatting>
  <conditionalFormatting sqref="D38">
    <cfRule type="cellIs" dxfId="214" priority="366" operator="equal">
      <formula>"Undecided"</formula>
    </cfRule>
    <cfRule type="cellIs" dxfId="213" priority="367" operator="equal">
      <formula>"Rejected"</formula>
    </cfRule>
    <cfRule type="cellIs" dxfId="212" priority="368" operator="equal">
      <formula>"Accepted"</formula>
    </cfRule>
  </conditionalFormatting>
  <conditionalFormatting sqref="F40">
    <cfRule type="cellIs" dxfId="211" priority="280" operator="equal">
      <formula>"accepted"</formula>
    </cfRule>
    <cfRule type="cellIs" dxfId="210" priority="281" operator="equal">
      <formula>"Undecided"</formula>
    </cfRule>
    <cfRule type="cellIs" dxfId="209" priority="282" operator="equal">
      <formula>"Rejected"</formula>
    </cfRule>
  </conditionalFormatting>
  <conditionalFormatting sqref="H40">
    <cfRule type="cellIs" dxfId="208" priority="284" operator="equal">
      <formula>"Undecided"</formula>
    </cfRule>
    <cfRule type="cellIs" dxfId="207" priority="285" operator="equal">
      <formula>"Rejected"</formula>
    </cfRule>
  </conditionalFormatting>
  <conditionalFormatting sqref="I40:J40">
    <cfRule type="cellIs" dxfId="206" priority="327" operator="equal">
      <formula>"Undecided"</formula>
    </cfRule>
    <cfRule type="cellIs" dxfId="205" priority="328" operator="equal">
      <formula>"Rejected"</formula>
    </cfRule>
    <cfRule type="cellIs" dxfId="204" priority="329" operator="equal">
      <formula>"Accepted"</formula>
    </cfRule>
  </conditionalFormatting>
  <conditionalFormatting sqref="I42:J42">
    <cfRule type="cellIs" dxfId="203" priority="258" operator="equal">
      <formula>"Rejected"</formula>
    </cfRule>
    <cfRule type="cellIs" dxfId="202" priority="259" operator="equal">
      <formula>"Accepted"</formula>
    </cfRule>
    <cfRule type="cellIs" dxfId="201" priority="267" operator="equal">
      <formula>"Undecided"</formula>
    </cfRule>
  </conditionalFormatting>
  <conditionalFormatting sqref="D55:D56">
    <cfRule type="cellIs" dxfId="200" priority="234" operator="equal">
      <formula>"Undecided"</formula>
    </cfRule>
    <cfRule type="cellIs" dxfId="199" priority="235" operator="equal">
      <formula>"Rejected"</formula>
    </cfRule>
  </conditionalFormatting>
  <conditionalFormatting sqref="D58:D59">
    <cfRule type="cellIs" dxfId="198" priority="226" operator="equal">
      <formula>"Undecided"</formula>
    </cfRule>
    <cfRule type="cellIs" dxfId="197" priority="227" operator="equal">
      <formula>"Rejected"</formula>
    </cfRule>
  </conditionalFormatting>
  <conditionalFormatting sqref="E42:E44">
    <cfRule type="cellIs" dxfId="196" priority="264" operator="equal">
      <formula>"Undecided"</formula>
    </cfRule>
    <cfRule type="cellIs" dxfId="195" priority="265" operator="equal">
      <formula>"Rejected"</formula>
    </cfRule>
    <cfRule type="cellIs" dxfId="194" priority="266" operator="equal">
      <formula>"Accepted"</formula>
    </cfRule>
  </conditionalFormatting>
  <conditionalFormatting sqref="E55:E56">
    <cfRule type="cellIs" dxfId="193" priority="219" operator="equal">
      <formula>"Undecided"</formula>
    </cfRule>
    <cfRule type="cellIs" dxfId="192" priority="220" operator="equal">
      <formula>"Rejected"</formula>
    </cfRule>
    <cfRule type="cellIs" dxfId="191" priority="221" operator="equal">
      <formula>"Accepted"</formula>
    </cfRule>
  </conditionalFormatting>
  <conditionalFormatting sqref="E58:E59">
    <cfRule type="cellIs" dxfId="190" priority="216" operator="equal">
      <formula>"Undecided"</formula>
    </cfRule>
    <cfRule type="cellIs" dxfId="189" priority="217" operator="equal">
      <formula>"Rejected"</formula>
    </cfRule>
    <cfRule type="cellIs" dxfId="188" priority="218" operator="equal">
      <formula>"Accepted"</formula>
    </cfRule>
  </conditionalFormatting>
  <conditionalFormatting sqref="G42:G44">
    <cfRule type="cellIs" dxfId="187" priority="261" operator="equal">
      <formula>"Accepted"</formula>
    </cfRule>
  </conditionalFormatting>
  <conditionalFormatting sqref="H42:H44">
    <cfRule type="cellIs" dxfId="186" priority="260" operator="equal">
      <formula>"accepted"</formula>
    </cfRule>
  </conditionalFormatting>
  <conditionalFormatting sqref="E7 E10 E16 E18 E24 E26 E2:E3 E5 E20 E22 E28 E30 E32 E34 E36 E38 E40">
    <cfRule type="cellIs" dxfId="185" priority="363" operator="equal">
      <formula>"Undecided"</formula>
    </cfRule>
    <cfRule type="cellIs" dxfId="184" priority="364" operator="equal">
      <formula>"Rejected"</formula>
    </cfRule>
    <cfRule type="cellIs" dxfId="183" priority="365" operator="equal">
      <formula>"Accepted"</formula>
    </cfRule>
  </conditionalFormatting>
  <conditionalFormatting sqref="H3 H36 H5 F2:H2">
    <cfRule type="cellIs" dxfId="182" priority="324" operator="equal">
      <formula>"Undecided"</formula>
    </cfRule>
    <cfRule type="cellIs" dxfId="181" priority="325" operator="equal">
      <formula>"Rejected"</formula>
    </cfRule>
  </conditionalFormatting>
  <conditionalFormatting sqref="H36 F2:H2">
    <cfRule type="cellIs" dxfId="180" priority="326" operator="equal">
      <formula>"Accepted"</formula>
    </cfRule>
  </conditionalFormatting>
  <conditionalFormatting sqref="I2:J2 M2">
    <cfRule type="cellIs" dxfId="179" priority="353" operator="equal">
      <formula>"Exclusion criteria"</formula>
    </cfRule>
    <cfRule type="cellIs" dxfId="178" priority="354" operator="equal">
      <formula>"Unrelated"</formula>
    </cfRule>
    <cfRule type="cellIs" dxfId="177" priority="355" operator="equal">
      <formula>"Exclusion criteria"</formula>
    </cfRule>
    <cfRule type="cellIs" dxfId="176" priority="356" operator="equal">
      <formula>"Exclusion criteria"</formula>
    </cfRule>
  </conditionalFormatting>
  <conditionalFormatting sqref="D3 D5">
    <cfRule type="cellIs" dxfId="175" priority="369" operator="equal">
      <formula>"Undecided"</formula>
    </cfRule>
    <cfRule type="cellIs" dxfId="174" priority="370" operator="equal">
      <formula>"Rejected"</formula>
    </cfRule>
    <cfRule type="cellIs" dxfId="173" priority="371" operator="equal">
      <formula>"Accepted"</formula>
    </cfRule>
  </conditionalFormatting>
  <conditionalFormatting sqref="F3 F5">
    <cfRule type="cellIs" dxfId="172" priority="320" operator="equal">
      <formula>"accepted"</formula>
    </cfRule>
    <cfRule type="cellIs" dxfId="171" priority="321" operator="equal">
      <formula>"Undecided"</formula>
    </cfRule>
    <cfRule type="cellIs" dxfId="170" priority="322" operator="equal">
      <formula>"Rejected"</formula>
    </cfRule>
  </conditionalFormatting>
  <conditionalFormatting sqref="F3 H3 F5 H5">
    <cfRule type="cellIs" dxfId="169" priority="323" operator="equal">
      <formula>"Accepted"</formula>
    </cfRule>
  </conditionalFormatting>
  <conditionalFormatting sqref="I3:J3 I36 I5:J5 J7">
    <cfRule type="cellIs" dxfId="168" priority="357" operator="equal">
      <formula>"Undecided"</formula>
    </cfRule>
    <cfRule type="cellIs" dxfId="167" priority="358" operator="equal">
      <formula>"Rejected"</formula>
    </cfRule>
    <cfRule type="cellIs" dxfId="166" priority="359" operator="equal">
      <formula>"Accepted"</formula>
    </cfRule>
  </conditionalFormatting>
  <conditionalFormatting sqref="F7 H7">
    <cfRule type="cellIs" dxfId="165" priority="317" operator="equal">
      <formula>"Accepted"</formula>
    </cfRule>
  </conditionalFormatting>
  <conditionalFormatting sqref="E12 E14">
    <cfRule type="cellIs" dxfId="164" priority="360" operator="equal">
      <formula>"Undecided"</formula>
    </cfRule>
    <cfRule type="cellIs" dxfId="163" priority="361" operator="equal">
      <formula>"Rejected"</formula>
    </cfRule>
    <cfRule type="cellIs" dxfId="162" priority="362" operator="equal">
      <formula>"Accepted"</formula>
    </cfRule>
  </conditionalFormatting>
  <conditionalFormatting sqref="F12 H12">
    <cfRule type="cellIs" dxfId="161" priority="297" operator="equal">
      <formula>"Accepted"</formula>
    </cfRule>
  </conditionalFormatting>
  <conditionalFormatting sqref="F14 H14 F18 F30 F38 H22 H26 H30 H34 H38">
    <cfRule type="cellIs" dxfId="160" priority="303" operator="equal">
      <formula>"Accepted"</formula>
    </cfRule>
  </conditionalFormatting>
  <conditionalFormatting sqref="F14 F18 F30 F38">
    <cfRule type="cellIs" dxfId="159" priority="300" operator="equal">
      <formula>"accepted"</formula>
    </cfRule>
    <cfRule type="cellIs" dxfId="158" priority="301" operator="equal">
      <formula>"Undecided"</formula>
    </cfRule>
    <cfRule type="cellIs" dxfId="157" priority="302" operator="equal">
      <formula>"Rejected"</formula>
    </cfRule>
  </conditionalFormatting>
  <conditionalFormatting sqref="H14 H16 H20 H24 H28 H22 H26 H38 H30 H32 H34">
    <cfRule type="cellIs" dxfId="156" priority="308" operator="equal">
      <formula>"Undecided"</formula>
    </cfRule>
    <cfRule type="cellIs" dxfId="155" priority="309" operator="equal">
      <formula>"Rejected"</formula>
    </cfRule>
  </conditionalFormatting>
  <conditionalFormatting sqref="J36 I34:J34 I32:J32 I30:J30 I18:J18 I38:J38 I26:J26 I22:J22 I28:J28 I24:J24 I20:J20 I16:J16 I14:J14">
    <cfRule type="cellIs" dxfId="154" priority="347" operator="equal">
      <formula>"Undecided"</formula>
    </cfRule>
    <cfRule type="cellIs" dxfId="153" priority="348" operator="equal">
      <formula>"Rejected"</formula>
    </cfRule>
  </conditionalFormatting>
  <conditionalFormatting sqref="I14:J14 I16:J16 I20:J20 I24:J24 I28:J28 I22:J22 I26:J26 I38:J38 I18:J18 I30:J30 I32:J32 I34:J34 J36">
    <cfRule type="cellIs" dxfId="152" priority="349" operator="equal">
      <formula>"Accepted"</formula>
    </cfRule>
  </conditionalFormatting>
  <conditionalFormatting sqref="F16 F20 F24 F32">
    <cfRule type="cellIs" dxfId="151" priority="304" operator="equal">
      <formula>"accepted"</formula>
    </cfRule>
    <cfRule type="cellIs" dxfId="150" priority="305" operator="equal">
      <formula>"Undecided"</formula>
    </cfRule>
    <cfRule type="cellIs" dxfId="149" priority="306" operator="equal">
      <formula>"Rejected"</formula>
    </cfRule>
  </conditionalFormatting>
  <conditionalFormatting sqref="F16 F20 F24 F32 H16 H20 H24 H28 H32">
    <cfRule type="cellIs" dxfId="148" priority="307" operator="equal">
      <formula>"Accepted"</formula>
    </cfRule>
  </conditionalFormatting>
  <conditionalFormatting sqref="F40 H40">
    <cfRule type="cellIs" dxfId="147" priority="283" operator="equal">
      <formula>"Accepted"</formula>
    </cfRule>
  </conditionalFormatting>
  <conditionalFormatting sqref="G42:H44">
    <cfRule type="cellIs" dxfId="146" priority="262" operator="equal">
      <formula>"Undecided"</formula>
    </cfRule>
    <cfRule type="cellIs" dxfId="145" priority="263" operator="equal">
      <formula>"Rejected"</formula>
    </cfRule>
  </conditionalFormatting>
  <conditionalFormatting sqref="G46:G49 D46:E49">
    <cfRule type="cellIs" dxfId="144" priority="254" operator="equal">
      <formula>"Accepted"</formula>
    </cfRule>
  </conditionalFormatting>
  <conditionalFormatting sqref="D46:E49">
    <cfRule type="cellIs" dxfId="143" priority="252" operator="equal">
      <formula>"Undecided"</formula>
    </cfRule>
    <cfRule type="cellIs" dxfId="142" priority="253" operator="equal">
      <formula>"Rejected"</formula>
    </cfRule>
  </conditionalFormatting>
  <conditionalFormatting sqref="H46:H49 D46:E49">
    <cfRule type="cellIs" dxfId="141" priority="251" operator="equal">
      <formula>"accepted"</formula>
    </cfRule>
  </conditionalFormatting>
  <conditionalFormatting sqref="G46:H49">
    <cfRule type="cellIs" dxfId="140" priority="255" operator="equal">
      <formula>"Undecided"</formula>
    </cfRule>
    <cfRule type="cellIs" dxfId="139" priority="256" operator="equal">
      <formula>"Rejected"</formula>
    </cfRule>
  </conditionalFormatting>
  <conditionalFormatting sqref="I46:J49">
    <cfRule type="cellIs" dxfId="138" priority="249" operator="equal">
      <formula>"Rejected"</formula>
    </cfRule>
    <cfRule type="cellIs" dxfId="137" priority="250" operator="equal">
      <formula>"Accepted"</formula>
    </cfRule>
    <cfRule type="cellIs" dxfId="136" priority="257" operator="equal">
      <formula>"Undecided"</formula>
    </cfRule>
  </conditionalFormatting>
  <conditionalFormatting sqref="G51:G53 D51:E53">
    <cfRule type="cellIs" dxfId="135" priority="245" operator="equal">
      <formula>"Accepted"</formula>
    </cfRule>
  </conditionalFormatting>
  <conditionalFormatting sqref="D51:E53">
    <cfRule type="cellIs" dxfId="134" priority="243" operator="equal">
      <formula>"Undecided"</formula>
    </cfRule>
    <cfRule type="cellIs" dxfId="133" priority="244" operator="equal">
      <formula>"Rejected"</formula>
    </cfRule>
  </conditionalFormatting>
  <conditionalFormatting sqref="H51:H53 D51:E53">
    <cfRule type="cellIs" dxfId="132" priority="242" operator="equal">
      <formula>"accepted"</formula>
    </cfRule>
  </conditionalFormatting>
  <conditionalFormatting sqref="G51:H53">
    <cfRule type="cellIs" dxfId="131" priority="246" operator="equal">
      <formula>"Undecided"</formula>
    </cfRule>
    <cfRule type="cellIs" dxfId="130" priority="247" operator="equal">
      <formula>"Rejected"</formula>
    </cfRule>
  </conditionalFormatting>
  <conditionalFormatting sqref="I51:J53">
    <cfRule type="cellIs" dxfId="129" priority="240" operator="equal">
      <formula>"Rejected"</formula>
    </cfRule>
    <cfRule type="cellIs" dxfId="128" priority="241" operator="equal">
      <formula>"Accepted"</formula>
    </cfRule>
    <cfRule type="cellIs" dxfId="127" priority="248" operator="equal">
      <formula>"Undecided"</formula>
    </cfRule>
  </conditionalFormatting>
  <conditionalFormatting sqref="G55:G56 D55:D56">
    <cfRule type="cellIs" dxfId="126" priority="236" operator="equal">
      <formula>"Accepted"</formula>
    </cfRule>
  </conditionalFormatting>
  <conditionalFormatting sqref="H55:H56 D55:D56">
    <cfRule type="cellIs" dxfId="125" priority="233" operator="equal">
      <formula>"accepted"</formula>
    </cfRule>
  </conditionalFormatting>
  <conditionalFormatting sqref="G55:H56">
    <cfRule type="cellIs" dxfId="124" priority="237" operator="equal">
      <formula>"Undecided"</formula>
    </cfRule>
    <cfRule type="cellIs" dxfId="123" priority="238" operator="equal">
      <formula>"Rejected"</formula>
    </cfRule>
  </conditionalFormatting>
  <conditionalFormatting sqref="I55:J56">
    <cfRule type="cellIs" dxfId="122" priority="231" operator="equal">
      <formula>"Rejected"</formula>
    </cfRule>
    <cfRule type="cellIs" dxfId="121" priority="232" operator="equal">
      <formula>"Accepted"</formula>
    </cfRule>
    <cfRule type="cellIs" dxfId="120" priority="239" operator="equal">
      <formula>"Undecided"</formula>
    </cfRule>
  </conditionalFormatting>
  <conditionalFormatting sqref="G58:G59 D58:D59">
    <cfRule type="cellIs" dxfId="119" priority="228" operator="equal">
      <formula>"Accepted"</formula>
    </cfRule>
  </conditionalFormatting>
  <conditionalFormatting sqref="H58:H59 D58:D59">
    <cfRule type="cellIs" dxfId="118" priority="225" operator="equal">
      <formula>"accepted"</formula>
    </cfRule>
  </conditionalFormatting>
  <conditionalFormatting sqref="G58:H59">
    <cfRule type="cellIs" dxfId="117" priority="229" operator="equal">
      <formula>"Undecided"</formula>
    </cfRule>
    <cfRule type="cellIs" dxfId="116" priority="230" operator="equal">
      <formula>"Rejected"</formula>
    </cfRule>
  </conditionalFormatting>
  <conditionalFormatting sqref="I58:J59">
    <cfRule type="cellIs" dxfId="115" priority="222" operator="equal">
      <formula>"Accepted"</formula>
    </cfRule>
    <cfRule type="cellIs" dxfId="114" priority="223" operator="equal">
      <formula>"Undecided"</formula>
    </cfRule>
    <cfRule type="cellIs" dxfId="113" priority="224" operator="equal">
      <formula>"Rejected"</formula>
    </cfRule>
  </conditionalFormatting>
  <conditionalFormatting sqref="I61:J61">
    <cfRule type="cellIs" dxfId="112" priority="210" operator="equal">
      <formula>"Undecided"</formula>
    </cfRule>
    <cfRule type="cellIs" dxfId="111" priority="211" operator="equal">
      <formula>"Rejected"</formula>
    </cfRule>
  </conditionalFormatting>
  <conditionalFormatting sqref="G61:H61">
    <cfRule type="cellIs" dxfId="110" priority="207" operator="equal">
      <formula>"Undecided"</formula>
    </cfRule>
    <cfRule type="cellIs" dxfId="109" priority="208" operator="equal">
      <formula>"Rejected"</formula>
    </cfRule>
  </conditionalFormatting>
  <conditionalFormatting sqref="I61:J61">
    <cfRule type="cellIs" dxfId="108" priority="209" operator="equal">
      <formula>"Accepted"</formula>
    </cfRule>
  </conditionalFormatting>
  <conditionalFormatting sqref="D61">
    <cfRule type="cellIs" dxfId="107" priority="212" operator="equal">
      <formula>"accepted"</formula>
    </cfRule>
    <cfRule type="cellIs" dxfId="106" priority="213" operator="equal">
      <formula>"Undecided"</formula>
    </cfRule>
    <cfRule type="cellIs" dxfId="105" priority="214" operator="equal">
      <formula>"Rejected"</formula>
    </cfRule>
    <cfRule type="cellIs" dxfId="104" priority="215" operator="equal">
      <formula>"Accepted"</formula>
    </cfRule>
  </conditionalFormatting>
  <conditionalFormatting sqref="G61">
    <cfRule type="cellIs" dxfId="103" priority="206" operator="equal">
      <formula>"Accepted"</formula>
    </cfRule>
  </conditionalFormatting>
  <conditionalFormatting sqref="H61">
    <cfRule type="cellIs" dxfId="102" priority="205" operator="equal">
      <formula>"accepted"</formula>
    </cfRule>
  </conditionalFormatting>
  <conditionalFormatting sqref="E61">
    <cfRule type="cellIs" dxfId="101" priority="203" operator="equal">
      <formula>"Undecided"</formula>
    </cfRule>
    <cfRule type="cellIs" dxfId="100" priority="204" operator="equal">
      <formula>"Rejected"</formula>
    </cfRule>
  </conditionalFormatting>
  <conditionalFormatting sqref="E61">
    <cfRule type="cellIs" dxfId="99" priority="202" operator="equal">
      <formula>"Accepted"</formula>
    </cfRule>
  </conditionalFormatting>
  <conditionalFormatting sqref="N2">
    <cfRule type="cellIs" dxfId="98" priority="96" operator="equal">
      <formula>"Exclusion criteria"</formula>
    </cfRule>
    <cfRule type="cellIs" dxfId="97" priority="97" operator="equal">
      <formula>"Unrelated"</formula>
    </cfRule>
    <cfRule type="cellIs" dxfId="96" priority="98" operator="equal">
      <formula>"Exclusion criteria"</formula>
    </cfRule>
    <cfRule type="cellIs" dxfId="95" priority="99" operator="equal">
      <formula>"Exclusion criteria"</formula>
    </cfRule>
  </conditionalFormatting>
  <conditionalFormatting sqref="O2">
    <cfRule type="cellIs" dxfId="94" priority="77" operator="equal">
      <formula>"Exclusion criteria"</formula>
    </cfRule>
    <cfRule type="cellIs" dxfId="93" priority="78" operator="equal">
      <formula>"Unrelated"</formula>
    </cfRule>
    <cfRule type="cellIs" dxfId="92" priority="79" operator="equal">
      <formula>"Exclusion criteria"</formula>
    </cfRule>
    <cfRule type="cellIs" dxfId="91" priority="80" operator="equal">
      <formula>"Exclusion criteria"</formula>
    </cfRule>
  </conditionalFormatting>
  <conditionalFormatting sqref="P2">
    <cfRule type="cellIs" dxfId="90" priority="73" operator="equal">
      <formula>"Exclusion criteria"</formula>
    </cfRule>
    <cfRule type="cellIs" dxfId="89" priority="74" operator="equal">
      <formula>"Unrelated"</formula>
    </cfRule>
    <cfRule type="cellIs" dxfId="88" priority="75" operator="equal">
      <formula>"Exclusion criteria"</formula>
    </cfRule>
    <cfRule type="cellIs" dxfId="87" priority="76" operator="equal">
      <formula>"Exclusion criteria"</formula>
    </cfRule>
  </conditionalFormatting>
  <conditionalFormatting sqref="Q2">
    <cfRule type="cellIs" dxfId="86" priority="42" operator="equal">
      <formula>"Exclusion criteria"</formula>
    </cfRule>
    <cfRule type="cellIs" dxfId="85" priority="43" operator="equal">
      <formula>"Exclusion criteria"</formula>
    </cfRule>
    <cfRule type="cellIs" dxfId="84" priority="44" operator="equal">
      <formula>"Exclusion criteria"</formula>
    </cfRule>
    <cfRule type="cellIs" dxfId="83" priority="45" operator="equal">
      <formula>"Unrelated"</formula>
    </cfRule>
  </conditionalFormatting>
  <conditionalFormatting sqref="R2">
    <cfRule type="cellIs" dxfId="82" priority="28" operator="equal">
      <formula>"Exclusion criteria"</formula>
    </cfRule>
    <cfRule type="cellIs" dxfId="81" priority="29" operator="equal">
      <formula>"Unrelated"</formula>
    </cfRule>
    <cfRule type="cellIs" dxfId="80" priority="30" operator="equal">
      <formula>"Exclusion criteria"</formula>
    </cfRule>
    <cfRule type="cellIs" dxfId="79" priority="31" operator="equal">
      <formula>"Exclusion criteria"</formula>
    </cfRule>
  </conditionalFormatting>
  <conditionalFormatting sqref="S2:T2">
    <cfRule type="cellIs" dxfId="78" priority="38" operator="equal">
      <formula>"Exclusion criteria"</formula>
    </cfRule>
    <cfRule type="cellIs" dxfId="77" priority="39" operator="equal">
      <formula>"Exclusion criteria"</formula>
    </cfRule>
    <cfRule type="cellIs" dxfId="76" priority="40" operator="equal">
      <formula>"Exclusion criteria"</formula>
    </cfRule>
    <cfRule type="cellIs" dxfId="75" priority="41" operator="equal">
      <formula>"Unrelated"</formula>
    </cfRule>
  </conditionalFormatting>
  <conditionalFormatting sqref="U2">
    <cfRule type="cellIs" dxfId="74" priority="32" operator="equal">
      <formula>"Undecided"</formula>
    </cfRule>
    <cfRule type="cellIs" dxfId="73" priority="33" operator="equal">
      <formula>"Rejected"</formula>
    </cfRule>
    <cfRule type="cellIs" dxfId="72" priority="34" operator="equal">
      <formula>"Accepted"</formula>
    </cfRule>
  </conditionalFormatting>
  <conditionalFormatting sqref="V2">
    <cfRule type="cellIs" dxfId="71" priority="35" operator="equal">
      <formula>"Undecided"</formula>
    </cfRule>
    <cfRule type="cellIs" dxfId="70" priority="36" operator="equal">
      <formula>"Rejected"</formula>
    </cfRule>
    <cfRule type="cellIs" dxfId="69" priority="37" operator="equal">
      <formula>"Accepted"</formula>
    </cfRule>
  </conditionalFormatting>
  <conditionalFormatting sqref="P10">
    <cfRule type="cellIs" dxfId="68" priority="67" operator="equal">
      <formula>"Undecided"</formula>
    </cfRule>
    <cfRule type="cellIs" dxfId="67" priority="68" operator="equal">
      <formula>"Rejected"</formula>
    </cfRule>
    <cfRule type="cellIs" dxfId="66" priority="69" operator="equal">
      <formula>"Accepted"</formula>
    </cfRule>
  </conditionalFormatting>
  <conditionalFormatting sqref="P12">
    <cfRule type="cellIs" dxfId="65" priority="61" operator="equal">
      <formula>"Undecided"</formula>
    </cfRule>
    <cfRule type="cellIs" dxfId="64" priority="62" operator="equal">
      <formula>"Rejected"</formula>
    </cfRule>
    <cfRule type="cellIs" dxfId="63" priority="63" operator="equal">
      <formula>"Accepted"</formula>
    </cfRule>
  </conditionalFormatting>
  <conditionalFormatting sqref="N58">
    <cfRule type="cellIs" dxfId="62" priority="81" operator="equal">
      <formula>"Undecided"</formula>
    </cfRule>
    <cfRule type="cellIs" dxfId="61" priority="82" operator="equal">
      <formula>"Rejected"</formula>
    </cfRule>
    <cfRule type="cellIs" dxfId="60" priority="83" operator="equal">
      <formula>"Accepted"</formula>
    </cfRule>
  </conditionalFormatting>
  <conditionalFormatting sqref="P58">
    <cfRule type="cellIs" dxfId="59" priority="46" operator="equal">
      <formula>"Undecided"</formula>
    </cfRule>
    <cfRule type="cellIs" dxfId="58" priority="47" operator="equal">
      <formula>"Rejected"</formula>
    </cfRule>
    <cfRule type="cellIs" dxfId="57" priority="48" operator="equal">
      <formula>"Accepted"</formula>
    </cfRule>
  </conditionalFormatting>
  <conditionalFormatting sqref="N42:N43">
    <cfRule type="cellIs" dxfId="56" priority="93" operator="equal">
      <formula>"Undecided"</formula>
    </cfRule>
    <cfRule type="cellIs" dxfId="55" priority="94" operator="equal">
      <formula>"Rejected"</formula>
    </cfRule>
    <cfRule type="cellIs" dxfId="54" priority="95" operator="equal">
      <formula>"Accepted"</formula>
    </cfRule>
  </conditionalFormatting>
  <conditionalFormatting sqref="N46:N48">
    <cfRule type="cellIs" dxfId="53" priority="90" operator="equal">
      <formula>"Undecided"</formula>
    </cfRule>
    <cfRule type="cellIs" dxfId="52" priority="91" operator="equal">
      <formula>"Rejected"</formula>
    </cfRule>
    <cfRule type="cellIs" dxfId="51" priority="92" operator="equal">
      <formula>"Accepted"</formula>
    </cfRule>
  </conditionalFormatting>
  <conditionalFormatting sqref="N51:N52">
    <cfRule type="cellIs" dxfId="50" priority="87" operator="equal">
      <formula>"Undecided"</formula>
    </cfRule>
    <cfRule type="cellIs" dxfId="49" priority="88" operator="equal">
      <formula>"Rejected"</formula>
    </cfRule>
    <cfRule type="cellIs" dxfId="48" priority="89" operator="equal">
      <formula>"Accepted"</formula>
    </cfRule>
  </conditionalFormatting>
  <conditionalFormatting sqref="N55:N56">
    <cfRule type="cellIs" dxfId="47" priority="84" operator="equal">
      <formula>"Undecided"</formula>
    </cfRule>
    <cfRule type="cellIs" dxfId="46" priority="85" operator="equal">
      <formula>"Rejected"</formula>
    </cfRule>
    <cfRule type="cellIs" dxfId="45" priority="86" operator="equal">
      <formula>"Accepted"</formula>
    </cfRule>
  </conditionalFormatting>
  <conditionalFormatting sqref="P42:P44">
    <cfRule type="cellIs" dxfId="44" priority="58" operator="equal">
      <formula>"Undecided"</formula>
    </cfRule>
    <cfRule type="cellIs" dxfId="43" priority="59" operator="equal">
      <formula>"Rejected"</formula>
    </cfRule>
    <cfRule type="cellIs" dxfId="42" priority="60" operator="equal">
      <formula>"Accepted"</formula>
    </cfRule>
  </conditionalFormatting>
  <conditionalFormatting sqref="P46:P49">
    <cfRule type="cellIs" dxfId="41" priority="55" operator="equal">
      <formula>"Undecided"</formula>
    </cfRule>
    <cfRule type="cellIs" dxfId="40" priority="56" operator="equal">
      <formula>"Accepted"</formula>
    </cfRule>
    <cfRule type="cellIs" dxfId="39" priority="57" operator="equal">
      <formula>"Rejected"</formula>
    </cfRule>
  </conditionalFormatting>
  <conditionalFormatting sqref="P51:P53">
    <cfRule type="cellIs" dxfId="38" priority="52" operator="equal">
      <formula>"Undecided"</formula>
    </cfRule>
    <cfRule type="cellIs" dxfId="37" priority="53" operator="equal">
      <formula>"Accepted"</formula>
    </cfRule>
    <cfRule type="cellIs" dxfId="36" priority="54" operator="equal">
      <formula>"Rejected"</formula>
    </cfRule>
  </conditionalFormatting>
  <conditionalFormatting sqref="P55:P56">
    <cfRule type="cellIs" dxfId="35" priority="49" operator="equal">
      <formula>"Undecided"</formula>
    </cfRule>
    <cfRule type="cellIs" dxfId="34" priority="50" operator="equal">
      <formula>"Accepted"</formula>
    </cfRule>
    <cfRule type="cellIs" dxfId="33" priority="51" operator="equal">
      <formula>"Rejected"</formula>
    </cfRule>
  </conditionalFormatting>
  <conditionalFormatting sqref="N10 N5 N3 N7:N8">
    <cfRule type="cellIs" dxfId="32" priority="100" operator="equal">
      <formula>"Undecided"</formula>
    </cfRule>
    <cfRule type="cellIs" dxfId="31" priority="101" operator="equal">
      <formula>"Rejected"</formula>
    </cfRule>
    <cfRule type="cellIs" dxfId="30" priority="102" operator="equal">
      <formula>"Accepted"</formula>
    </cfRule>
  </conditionalFormatting>
  <conditionalFormatting sqref="P3 P5:P7">
    <cfRule type="cellIs" dxfId="29" priority="70" operator="equal">
      <formula>"Undecided"</formula>
    </cfRule>
    <cfRule type="cellIs" dxfId="28" priority="71" operator="equal">
      <formula>"Rejected"</formula>
    </cfRule>
    <cfRule type="cellIs" dxfId="27" priority="72" operator="equal">
      <formula>"Accepted"</formula>
    </cfRule>
  </conditionalFormatting>
  <conditionalFormatting sqref="P20 P24 P16 P18 P34 P36 P22">
    <cfRule type="cellIs" dxfId="26" priority="64" operator="equal">
      <formula>"Undecided"</formula>
    </cfRule>
    <cfRule type="cellIs" dxfId="25" priority="65" operator="equal">
      <formula>"Rejected"</formula>
    </cfRule>
    <cfRule type="cellIs" dxfId="24" priority="66" operator="equal">
      <formula>"Accepted"</formula>
    </cfRule>
  </conditionalFormatting>
  <conditionalFormatting sqref="P61:P63">
    <cfRule type="cellIs" dxfId="23" priority="25" operator="equal">
      <formula>"Undecided"</formula>
    </cfRule>
    <cfRule type="cellIs" dxfId="22" priority="26" operator="equal">
      <formula>"Rejected"</formula>
    </cfRule>
    <cfRule type="cellIs" dxfId="21" priority="27" operator="equal">
      <formula>"Accepted"</formula>
    </cfRule>
  </conditionalFormatting>
  <conditionalFormatting sqref="N61:N63">
    <cfRule type="cellIs" dxfId="20" priority="23" operator="equal">
      <formula>"Undecided"</formula>
    </cfRule>
    <cfRule type="cellIs" dxfId="19" priority="24" operator="equal">
      <formula>"Rejected"</formula>
    </cfRule>
  </conditionalFormatting>
  <conditionalFormatting sqref="N61:N63">
    <cfRule type="cellIs" dxfId="18" priority="22" operator="equal">
      <formula>"Accepted"</formula>
    </cfRule>
  </conditionalFormatting>
  <conditionalFormatting sqref="W2">
    <cfRule type="cellIs" dxfId="17" priority="16" operator="equal">
      <formula>"Undecided"</formula>
    </cfRule>
    <cfRule type="cellIs" dxfId="16" priority="17" operator="equal">
      <formula>"Rejected"</formula>
    </cfRule>
    <cfRule type="cellIs" dxfId="15" priority="18" operator="equal">
      <formula>"Accepted"</formula>
    </cfRule>
  </conditionalFormatting>
  <conditionalFormatting sqref="X2">
    <cfRule type="cellIs" dxfId="14" priority="13" operator="equal">
      <formula>"Undecided"</formula>
    </cfRule>
    <cfRule type="cellIs" dxfId="13" priority="14" operator="equal">
      <formula>"Rejected"</formula>
    </cfRule>
    <cfRule type="cellIs" dxfId="12" priority="15" operator="equal">
      <formula>"Accepted"</formula>
    </cfRule>
  </conditionalFormatting>
  <conditionalFormatting sqref="Y2">
    <cfRule type="cellIs" dxfId="11" priority="10" operator="equal">
      <formula>"Undecided"</formula>
    </cfRule>
    <cfRule type="cellIs" dxfId="10" priority="11" operator="equal">
      <formula>"Rejected"</formula>
    </cfRule>
    <cfRule type="cellIs" dxfId="9" priority="12" operator="equal">
      <formula>"Accepted"</formula>
    </cfRule>
  </conditionalFormatting>
  <conditionalFormatting sqref="Z2">
    <cfRule type="cellIs" dxfId="8" priority="19" operator="equal">
      <formula>"Accepted"</formula>
    </cfRule>
  </conditionalFormatting>
  <conditionalFormatting sqref="AA2">
    <cfRule type="cellIs" dxfId="7" priority="7" operator="equal">
      <formula>"Undecided"</formula>
    </cfRule>
    <cfRule type="cellIs" dxfId="6" priority="8" operator="equal">
      <formula>"Rejected"</formula>
    </cfRule>
    <cfRule type="cellIs" dxfId="5" priority="9" operator="equal">
      <formula>"Accepted"</formula>
    </cfRule>
  </conditionalFormatting>
  <conditionalFormatting sqref="AB2:AC2">
    <cfRule type="cellIs" dxfId="4" priority="1" operator="equal">
      <formula>"Undecided"</formula>
    </cfRule>
    <cfRule type="cellIs" dxfId="3" priority="2" operator="equal">
      <formula>"Rejected"</formula>
    </cfRule>
    <cfRule type="cellIs" dxfId="2" priority="3" operator="equal">
      <formula>"Accepted"</formula>
    </cfRule>
  </conditionalFormatting>
  <conditionalFormatting sqref="Z2">
    <cfRule type="cellIs" dxfId="1" priority="20" operator="equal">
      <formula>"Undecided"</formula>
    </cfRule>
    <cfRule type="cellIs" dxfId="0" priority="21" operator="equal">
      <formula>"Rejected"</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ssan</dc:creator>
  <cp:lastModifiedBy>Raghavi M</cp:lastModifiedBy>
  <dcterms:created xsi:type="dcterms:W3CDTF">2021-11-10T12:23:00Z</dcterms:created>
  <dcterms:modified xsi:type="dcterms:W3CDTF">2023-06-10T16:21: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0BB90349152485494A1568B8CDB3CF0</vt:lpwstr>
  </property>
  <property fmtid="{D5CDD505-2E9C-101B-9397-08002B2CF9AE}" pid="3" name="KSOProductBuildVer">
    <vt:lpwstr>2057-11.2.0.11130</vt:lpwstr>
  </property>
</Properties>
</file>